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l/Desktop/Research/SR Main/10. Table S4. NOS scale/"/>
    </mc:Choice>
  </mc:AlternateContent>
  <xr:revisionPtr revIDLastSave="0" documentId="13_ncr:1_{F7DC4DF5-5412-1B4C-928F-5EBD309192AC}" xr6:coauthVersionLast="47" xr6:coauthVersionMax="47" xr10:uidLastSave="{00000000-0000-0000-0000-000000000000}"/>
  <bookViews>
    <workbookView xWindow="20" yWindow="500" windowWidth="30700" windowHeight="17100" xr2:uid="{78A2A18E-9B29-664B-8EE7-E11116BAEB54}"/>
  </bookViews>
  <sheets>
    <sheet name="1. NOS Cohort Scale; Study Data" sheetId="5" r:id="rId1"/>
    <sheet name="2. NOS Cohort Scale; Form" sheetId="3" r:id="rId2"/>
    <sheet name="3. NOS Case Control Scale; Form" sheetId="2" r:id="rId3"/>
    <sheet name="3. Drop-Down List" sheetId="4" r:id="rId4"/>
  </sheets>
  <definedNames>
    <definedName name="_xlnm.Print_Area" localSheetId="0">'1. NOS Cohort Scale; Study Data'!$B$4:$BC$48</definedName>
    <definedName name="_xlnm.Print_Area" localSheetId="2">'3. NOS Case Control Scale; Form'!$B$2:$N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7" i="5" l="1"/>
  <c r="AF47" i="5" l="1"/>
  <c r="S47" i="5"/>
  <c r="AZ47" i="5"/>
  <c r="AJ47" i="5"/>
  <c r="T47" i="5"/>
  <c r="AX47" i="5"/>
  <c r="J47" i="5"/>
  <c r="BA47" i="5"/>
  <c r="AY47" i="5"/>
  <c r="P47" i="5"/>
  <c r="AQ47" i="5"/>
  <c r="AV47" i="5"/>
  <c r="AE47" i="5"/>
  <c r="W47" i="5"/>
  <c r="AW47" i="5"/>
  <c r="AK47" i="5"/>
  <c r="AS47" i="5"/>
  <c r="U47" i="5"/>
  <c r="AP47" i="5"/>
  <c r="AO47" i="5"/>
  <c r="AC47" i="5"/>
  <c r="M47" i="5"/>
  <c r="H47" i="5"/>
  <c r="F47" i="5"/>
  <c r="E47" i="5"/>
  <c r="G47" i="5" l="1"/>
  <c r="O47" i="5" l="1"/>
  <c r="M47" i="3"/>
  <c r="L47" i="3"/>
  <c r="K47" i="3"/>
  <c r="J47" i="3"/>
  <c r="I47" i="3"/>
  <c r="H47" i="3"/>
  <c r="G47" i="3"/>
  <c r="F47" i="3"/>
  <c r="E47" i="3"/>
  <c r="BC47" i="5" l="1"/>
  <c r="BB47" i="5"/>
  <c r="AU47" i="5"/>
  <c r="AT47" i="5"/>
  <c r="AR47" i="5"/>
  <c r="AN47" i="5"/>
  <c r="AM47" i="5"/>
  <c r="AL47" i="5"/>
  <c r="AI47" i="5"/>
  <c r="AH47" i="5"/>
  <c r="AG47" i="5"/>
  <c r="AD47" i="5"/>
  <c r="AB47" i="5"/>
  <c r="AA47" i="5"/>
  <c r="Z47" i="5"/>
  <c r="Y47" i="5"/>
  <c r="X47" i="5"/>
  <c r="V47" i="5"/>
  <c r="R47" i="5"/>
  <c r="Q47" i="5"/>
  <c r="N47" i="5"/>
  <c r="K47" i="5"/>
  <c r="I47" i="5"/>
  <c r="D47" i="5"/>
  <c r="D47" i="3" l="1"/>
  <c r="M44" i="2"/>
  <c r="L44" i="2"/>
  <c r="K44" i="2"/>
  <c r="J44" i="2"/>
  <c r="I44" i="2"/>
  <c r="H44" i="2"/>
  <c r="G44" i="2"/>
  <c r="F44" i="2"/>
  <c r="E44" i="2"/>
  <c r="D44" i="2" l="1"/>
</calcChain>
</file>

<file path=xl/sharedStrings.xml><?xml version="1.0" encoding="utf-8"?>
<sst xmlns="http://schemas.openxmlformats.org/spreadsheetml/2006/main" count="571" uniqueCount="139">
  <si>
    <t>b) yes, eg record linkage or based on self reports</t>
  </si>
  <si>
    <t>c) no description</t>
  </si>
  <si>
    <t>b) potential for selection biases or not stated</t>
  </si>
  <si>
    <t>Selection</t>
  </si>
  <si>
    <t>b) hospital controls</t>
  </si>
  <si>
    <t>b) no description of source</t>
  </si>
  <si>
    <t>Comparability</t>
  </si>
  <si>
    <t>Exposure</t>
  </si>
  <si>
    <t>c) interview not blinded to case/control status</t>
  </si>
  <si>
    <t>d) written self report or medical record only</t>
  </si>
  <si>
    <t>e) no description</t>
  </si>
  <si>
    <t>b) no</t>
  </si>
  <si>
    <t>b) non respondents described</t>
  </si>
  <si>
    <t>c) rate different and no designation</t>
  </si>
  <si>
    <t>c) selected group of users eg nurses, volunteers</t>
  </si>
  <si>
    <t>d) no description of the derivation of the cohort</t>
  </si>
  <si>
    <t>b) drawn from a different source</t>
  </si>
  <si>
    <t>c) no description of the derivation of the non exposed cohort</t>
  </si>
  <si>
    <t>c) written self report</t>
  </si>
  <si>
    <t>d) no description</t>
  </si>
  <si>
    <t>Outcome</t>
  </si>
  <si>
    <t>c) self report</t>
  </si>
  <si>
    <t>c) follow up rate &lt; ____% (select an adequate %) and no description of those lost</t>
  </si>
  <si>
    <t>d) no statement</t>
  </si>
  <si>
    <t>Study Name</t>
  </si>
  <si>
    <t>Year</t>
  </si>
  <si>
    <t>STAR</t>
  </si>
  <si>
    <t>★</t>
  </si>
  <si>
    <t>a) yes, with independent validation ★</t>
  </si>
  <si>
    <t>a) consecutive or obviously representative series of cases ★</t>
  </si>
  <si>
    <t xml:space="preserve">a) truly representative of the average _______________ (describe) in the community ★ </t>
  </si>
  <si>
    <t>b) somewhat representative of the average ______________ in the community ★</t>
  </si>
  <si>
    <t>a) drawn from the same community as the exposed cohort ★</t>
  </si>
  <si>
    <t>a) secure record (eg surgical records) ★</t>
  </si>
  <si>
    <t>b) structured interview ★</t>
  </si>
  <si>
    <t>a) yes ★</t>
  </si>
  <si>
    <t>a) study controls for _____________ (select the most important factor) ★</t>
  </si>
  <si>
    <t>b) study controls for any additional factor ★ (This criteria could be modified to indicate specific control for a second important factor.)</t>
  </si>
  <si>
    <t>a) independent blind assessment ★</t>
  </si>
  <si>
    <t>b) record linkage ★</t>
  </si>
  <si>
    <t>a) yes (select an adequate follow up period for outcome of interest) ★</t>
  </si>
  <si>
    <t>a) complete follow up - all subjects accounted for ★</t>
  </si>
  <si>
    <t>b) subjects lost to follow up unlikely to introduce bias - small number lost - &gt; ____ % (select an adequate %) follow up, or description provided of those lost) ★</t>
  </si>
  <si>
    <t>A study can be awarded a maximum of one star for each numbered item within the Selection and Exposure categories. A maximum of two stars can be given for Comparability.</t>
  </si>
  <si>
    <t xml:space="preserve">NOS scores of (4-6 stars) have a moderate risk of quality and bias. </t>
  </si>
  <si>
    <t xml:space="preserve">NOS scores (above 7-9 stars) reflects a higher quality and a lower risk of bias. </t>
  </si>
  <si>
    <t xml:space="preserve">NOS scores (below 4 stars) reflects a lower quality and a higher risk for bias. </t>
  </si>
  <si>
    <t>Scores Interpretation:</t>
  </si>
  <si>
    <t>Peterson J, Welch V, Losos M, Tugwell P. The Newcastle-Ottawa scale (NOS) for assessing the quality of nonrandomised studies in meta-analyses. Ottawa: Ottawa Hospital Research Institute (2011).</t>
  </si>
  <si>
    <t>Score</t>
  </si>
  <si>
    <t>The Necastle-Ottawa Quality Assessment Scale (NOS) for Cohort Studies</t>
  </si>
  <si>
    <t>The Necastle-Ottawa Quality Assessment Scale (NOS) for Case Control Studies</t>
  </si>
  <si>
    <t>Scores interpretation:</t>
  </si>
  <si>
    <r>
      <t>Note</t>
    </r>
    <r>
      <rPr>
        <b/>
        <sz val="14"/>
        <color theme="1"/>
        <rFont val="Calibri"/>
        <family val="2"/>
        <scheme val="minor"/>
      </rPr>
      <t xml:space="preserve">: </t>
    </r>
  </si>
  <si>
    <r>
      <t xml:space="preserve">1. </t>
    </r>
    <r>
      <rPr>
        <b/>
        <u/>
        <sz val="14"/>
        <color theme="1"/>
        <rFont val="Calibri"/>
        <family val="2"/>
        <scheme val="minor"/>
      </rPr>
      <t>Is the case definition adequate</t>
    </r>
    <r>
      <rPr>
        <b/>
        <sz val="14"/>
        <color theme="1"/>
        <rFont val="Calibri"/>
        <family val="2"/>
        <scheme val="minor"/>
      </rPr>
      <t>?</t>
    </r>
  </si>
  <si>
    <r>
      <t xml:space="preserve">2. </t>
    </r>
    <r>
      <rPr>
        <b/>
        <u/>
        <sz val="14"/>
        <color theme="1"/>
        <rFont val="Calibri"/>
        <family val="2"/>
        <scheme val="minor"/>
      </rPr>
      <t>Representativeness of the cases</t>
    </r>
  </si>
  <si>
    <r>
      <t xml:space="preserve">3. </t>
    </r>
    <r>
      <rPr>
        <b/>
        <u/>
        <sz val="14"/>
        <color theme="1"/>
        <rFont val="Calibri"/>
        <family val="2"/>
        <scheme val="minor"/>
      </rPr>
      <t>Selection of Controls</t>
    </r>
  </si>
  <si>
    <r>
      <t xml:space="preserve">a) community controls </t>
    </r>
    <r>
      <rPr>
        <b/>
        <sz val="14"/>
        <color theme="1"/>
        <rFont val="Calibri"/>
        <family val="2"/>
        <scheme val="minor"/>
      </rPr>
      <t>★</t>
    </r>
  </si>
  <si>
    <r>
      <t xml:space="preserve">4. </t>
    </r>
    <r>
      <rPr>
        <b/>
        <u/>
        <sz val="14"/>
        <color theme="1"/>
        <rFont val="Calibri"/>
        <family val="2"/>
        <scheme val="minor"/>
      </rPr>
      <t>Definition of Controls</t>
    </r>
  </si>
  <si>
    <r>
      <t xml:space="preserve">a) no history of disease (endpoint) </t>
    </r>
    <r>
      <rPr>
        <b/>
        <sz val="14"/>
        <color theme="1"/>
        <rFont val="Calibri"/>
        <family val="2"/>
        <scheme val="minor"/>
      </rPr>
      <t>★</t>
    </r>
  </si>
  <si>
    <r>
      <t xml:space="preserve">1. </t>
    </r>
    <r>
      <rPr>
        <b/>
        <u/>
        <sz val="14"/>
        <color theme="1"/>
        <rFont val="Calibri"/>
        <family val="2"/>
        <scheme val="minor"/>
      </rPr>
      <t>Comparability of cases and controls on the basis of the design or analysis</t>
    </r>
  </si>
  <si>
    <r>
      <t xml:space="preserve">a) study controls for _______________  (Select the most important factor)  </t>
    </r>
    <r>
      <rPr>
        <b/>
        <sz val="14"/>
        <color theme="1"/>
        <rFont val="Calibri"/>
        <family val="2"/>
        <scheme val="minor"/>
      </rPr>
      <t>★</t>
    </r>
  </si>
  <si>
    <r>
      <t xml:space="preserve">b) study controls for any additional factor </t>
    </r>
    <r>
      <rPr>
        <b/>
        <sz val="14"/>
        <color theme="1"/>
        <rFont val="Calibri"/>
        <family val="2"/>
        <scheme val="minor"/>
      </rPr>
      <t>★</t>
    </r>
    <r>
      <rPr>
        <sz val="14"/>
        <color theme="1"/>
        <rFont val="Calibri"/>
        <family val="2"/>
        <scheme val="minor"/>
      </rPr>
      <t xml:space="preserve"> (This criteria could be modified to indicate specific control for a second important factor)</t>
    </r>
  </si>
  <si>
    <r>
      <t xml:space="preserve">1. </t>
    </r>
    <r>
      <rPr>
        <b/>
        <u/>
        <sz val="14"/>
        <color theme="1"/>
        <rFont val="Calibri"/>
        <family val="2"/>
        <scheme val="minor"/>
      </rPr>
      <t>Ascertainment of exposure</t>
    </r>
  </si>
  <si>
    <r>
      <t xml:space="preserve">a) secure record (eg surgical records) </t>
    </r>
    <r>
      <rPr>
        <b/>
        <sz val="14"/>
        <color theme="1"/>
        <rFont val="Calibri"/>
        <family val="2"/>
        <scheme val="minor"/>
      </rPr>
      <t>★</t>
    </r>
  </si>
  <si>
    <r>
      <t xml:space="preserve">b) structured interview where blind to case/control status </t>
    </r>
    <r>
      <rPr>
        <b/>
        <sz val="14"/>
        <color theme="1"/>
        <rFont val="Calibri"/>
        <family val="2"/>
        <scheme val="minor"/>
      </rPr>
      <t>★</t>
    </r>
  </si>
  <si>
    <r>
      <t xml:space="preserve">2. </t>
    </r>
    <r>
      <rPr>
        <b/>
        <u/>
        <sz val="14"/>
        <color theme="1"/>
        <rFont val="Calibri"/>
        <family val="2"/>
        <scheme val="minor"/>
      </rPr>
      <t>Same method of ascertainment for cases and controls</t>
    </r>
  </si>
  <si>
    <r>
      <t xml:space="preserve">a) yes </t>
    </r>
    <r>
      <rPr>
        <b/>
        <sz val="14"/>
        <color theme="1"/>
        <rFont val="Calibri"/>
        <family val="2"/>
        <scheme val="minor"/>
      </rPr>
      <t>★</t>
    </r>
  </si>
  <si>
    <r>
      <t xml:space="preserve">3. </t>
    </r>
    <r>
      <rPr>
        <b/>
        <u/>
        <sz val="14"/>
        <color theme="1"/>
        <rFont val="Calibri"/>
        <family val="2"/>
        <scheme val="minor"/>
      </rPr>
      <t>Non-Response rate</t>
    </r>
  </si>
  <si>
    <r>
      <t xml:space="preserve">a) same rate for both groups </t>
    </r>
    <r>
      <rPr>
        <b/>
        <sz val="14"/>
        <color theme="1"/>
        <rFont val="Calibri"/>
        <family val="2"/>
        <scheme val="minor"/>
      </rPr>
      <t>★</t>
    </r>
  </si>
  <si>
    <r>
      <rPr>
        <b/>
        <sz val="14"/>
        <color theme="1"/>
        <rFont val="Calibri"/>
        <family val="2"/>
        <scheme val="minor"/>
      </rPr>
      <t xml:space="preserve">1. </t>
    </r>
    <r>
      <rPr>
        <b/>
        <u/>
        <sz val="14"/>
        <color theme="1"/>
        <rFont val="Calibri"/>
        <family val="2"/>
        <scheme val="minor"/>
      </rPr>
      <t>Representativeness of the exposed cohort</t>
    </r>
  </si>
  <si>
    <r>
      <t xml:space="preserve">2. </t>
    </r>
    <r>
      <rPr>
        <b/>
        <u/>
        <sz val="14"/>
        <color theme="1"/>
        <rFont val="Calibri"/>
        <family val="2"/>
        <scheme val="minor"/>
      </rPr>
      <t>Selection of the non exposed cohort</t>
    </r>
  </si>
  <si>
    <r>
      <t xml:space="preserve">3. </t>
    </r>
    <r>
      <rPr>
        <b/>
        <u/>
        <sz val="14"/>
        <color theme="1"/>
        <rFont val="Calibri"/>
        <family val="2"/>
        <scheme val="minor"/>
      </rPr>
      <t>Ascertainment of exposure</t>
    </r>
  </si>
  <si>
    <r>
      <t xml:space="preserve">4. </t>
    </r>
    <r>
      <rPr>
        <b/>
        <u/>
        <sz val="14"/>
        <color theme="1"/>
        <rFont val="Calibri"/>
        <family val="2"/>
        <scheme val="minor"/>
      </rPr>
      <t>Demonstration that outcome of interest was not present at start of study</t>
    </r>
  </si>
  <si>
    <r>
      <t xml:space="preserve">1. </t>
    </r>
    <r>
      <rPr>
        <b/>
        <u/>
        <sz val="14"/>
        <color theme="1"/>
        <rFont val="Calibri"/>
        <family val="2"/>
        <scheme val="minor"/>
      </rPr>
      <t>Comparability of cohorts on the basis of the design or analysis</t>
    </r>
  </si>
  <si>
    <r>
      <t xml:space="preserve">1. </t>
    </r>
    <r>
      <rPr>
        <b/>
        <u/>
        <sz val="14"/>
        <color theme="1"/>
        <rFont val="Calibri"/>
        <family val="2"/>
        <scheme val="minor"/>
      </rPr>
      <t>Assessment of outcome</t>
    </r>
    <r>
      <rPr>
        <b/>
        <sz val="14"/>
        <color theme="1"/>
        <rFont val="Calibri"/>
        <family val="2"/>
        <scheme val="minor"/>
      </rPr>
      <t xml:space="preserve"> </t>
    </r>
  </si>
  <si>
    <r>
      <t xml:space="preserve">2. </t>
    </r>
    <r>
      <rPr>
        <b/>
        <u/>
        <sz val="14"/>
        <color theme="1"/>
        <rFont val="Calibri"/>
        <family val="2"/>
        <scheme val="minor"/>
      </rPr>
      <t>Was follow-up long enough for outcomes to occur</t>
    </r>
  </si>
  <si>
    <r>
      <t xml:space="preserve">3. </t>
    </r>
    <r>
      <rPr>
        <b/>
        <u/>
        <sz val="14"/>
        <color theme="1"/>
        <rFont val="Calibri"/>
        <family val="2"/>
        <scheme val="minor"/>
      </rPr>
      <t>Adequacy of follow up of cohorts</t>
    </r>
  </si>
  <si>
    <r>
      <t>Note</t>
    </r>
    <r>
      <rPr>
        <b/>
        <sz val="14"/>
        <color theme="1"/>
        <rFont val="Calibri"/>
        <family val="2"/>
        <scheme val="minor"/>
      </rPr>
      <t>:</t>
    </r>
  </si>
  <si>
    <t>Studies</t>
  </si>
  <si>
    <t>Drop-Down List</t>
  </si>
  <si>
    <t xml:space="preserve">Carissimo, Guillaume </t>
  </si>
  <si>
    <t>Chi, Ying</t>
  </si>
  <si>
    <t>Diao, Bo</t>
  </si>
  <si>
    <t xml:space="preserve">Gadotti, Ana Carolina </t>
  </si>
  <si>
    <t xml:space="preserve">He, Bing </t>
  </si>
  <si>
    <t xml:space="preserve">He, Susu </t>
  </si>
  <si>
    <t xml:space="preserve">Hue, Sophie </t>
  </si>
  <si>
    <t xml:space="preserve">Keddie, Stephen </t>
  </si>
  <si>
    <t xml:space="preserve">Kwon, Ji-Soo </t>
  </si>
  <si>
    <t>Laing, Adam</t>
  </si>
  <si>
    <t>Li, Chenze</t>
  </si>
  <si>
    <t>Li, Mingyue</t>
  </si>
  <si>
    <t xml:space="preserve">Li, Xiaolei </t>
  </si>
  <si>
    <t xml:space="preserve">Liu, Jian </t>
  </si>
  <si>
    <t xml:space="preserve">Liu, Jing </t>
  </si>
  <si>
    <t xml:space="preserve">Liu, Lei </t>
  </si>
  <si>
    <t>Luo, Miao</t>
  </si>
  <si>
    <t xml:space="preserve">Mann, Elizabeth </t>
  </si>
  <si>
    <t>McElvaney, Oliver</t>
  </si>
  <si>
    <t xml:space="preserve">Shi, Hongbo </t>
  </si>
  <si>
    <t xml:space="preserve">Tan, Mingkai </t>
  </si>
  <si>
    <t>Xu, Bo</t>
  </si>
  <si>
    <t xml:space="preserve">Yang, Ai-Ping </t>
  </si>
  <si>
    <t xml:space="preserve">Zhao, Yan </t>
  </si>
  <si>
    <t xml:space="preserve">Zou, Li </t>
  </si>
  <si>
    <t xml:space="preserve">Guan, Jingjing </t>
  </si>
  <si>
    <t>Abers, Michael</t>
  </si>
  <si>
    <t xml:space="preserve">Azmy, Veronica </t>
  </si>
  <si>
    <t>Cantenys-Molina, S</t>
  </si>
  <si>
    <t xml:space="preserve">Chen, Jiaxin </t>
  </si>
  <si>
    <t xml:space="preserve">Li, Qiang </t>
  </si>
  <si>
    <t xml:space="preserve">Rendeiro, Andre </t>
  </si>
  <si>
    <t xml:space="preserve">Schrijver, Benjamin </t>
  </si>
  <si>
    <t>A study can be awarded a maximum of one star for each numbered item within the Selection and Outcome categories. A maximum of two stars can be given for Comparability.</t>
  </si>
  <si>
    <t>This table is adapted from the Newcastle-Ottawa (NOS) scale for cohort studies (Peterson et. al 2011).</t>
  </si>
  <si>
    <t>This table is adapted from the Newcastle-Ottawa (NOS) scale for case control studies (Peterson et. al 2011).</t>
  </si>
  <si>
    <t>Huang, Wei</t>
  </si>
  <si>
    <t>Wang, Zhongaliang</t>
  </si>
  <si>
    <t>Liu, Xue-Qing</t>
  </si>
  <si>
    <t>Yi, Ping</t>
  </si>
  <si>
    <t>Jin, Xiao-Hong</t>
  </si>
  <si>
    <t>Liao, Baolin</t>
  </si>
  <si>
    <t>Yang, Fan</t>
  </si>
  <si>
    <t>Han, Huan</t>
  </si>
  <si>
    <t>Zeng, Zhilin</t>
  </si>
  <si>
    <t>Zhang, Jun</t>
  </si>
  <si>
    <t xml:space="preserve">Deng, Fuxue </t>
  </si>
  <si>
    <t>Zeng, Hao-Long</t>
  </si>
  <si>
    <t>Huang, Hong</t>
  </si>
  <si>
    <t>Liu, Yangli</t>
  </si>
  <si>
    <t>Zhang, Bo</t>
  </si>
  <si>
    <t>The Newcastle-Ottawa (NOS) assessment scale for cohort studies</t>
  </si>
  <si>
    <t>The Newcastle-Ottawa (NOS) assessment scale for case control studies</t>
  </si>
  <si>
    <t>Henry, Brandon Michael</t>
  </si>
  <si>
    <t>Liu, Fangfang</t>
  </si>
  <si>
    <t>Table S4. The Newcastle-Ottawa (NOS) assessment scale for cohort studies</t>
  </si>
  <si>
    <t xml:space="preserve">Flament, Heloise </t>
  </si>
  <si>
    <t>Feng, Xiaob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u/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4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CE4D6"/>
        <bgColor rgb="FF000000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0" xfId="0" applyFont="1"/>
    <xf numFmtId="0" fontId="7" fillId="0" borderId="0" xfId="0" applyFont="1"/>
    <xf numFmtId="0" fontId="8" fillId="0" borderId="0" xfId="0" applyFont="1"/>
    <xf numFmtId="0" fontId="7" fillId="5" borderId="10" xfId="0" applyFont="1" applyFill="1" applyBorder="1" applyAlignment="1">
      <alignment vertical="center"/>
    </xf>
    <xf numFmtId="0" fontId="7" fillId="5" borderId="4" xfId="0" applyFont="1" applyFill="1" applyBorder="1" applyAlignment="1">
      <alignment vertical="center"/>
    </xf>
    <xf numFmtId="0" fontId="7" fillId="4" borderId="10" xfId="0" applyFont="1" applyFill="1" applyBorder="1" applyAlignment="1">
      <alignment vertical="center"/>
    </xf>
    <xf numFmtId="0" fontId="7" fillId="4" borderId="4" xfId="0" applyFont="1" applyFill="1" applyBorder="1" applyAlignment="1">
      <alignment vertical="center"/>
    </xf>
    <xf numFmtId="0" fontId="7" fillId="6" borderId="18" xfId="0" applyFont="1" applyFill="1" applyBorder="1" applyAlignment="1">
      <alignment vertical="center"/>
    </xf>
    <xf numFmtId="0" fontId="7" fillId="6" borderId="13" xfId="0" applyFont="1" applyFill="1" applyBorder="1" applyAlignment="1">
      <alignment vertical="center"/>
    </xf>
    <xf numFmtId="0" fontId="7" fillId="6" borderId="16" xfId="0" applyFont="1" applyFill="1" applyBorder="1" applyAlignment="1">
      <alignment vertical="center"/>
    </xf>
    <xf numFmtId="0" fontId="7" fillId="6" borderId="2" xfId="0" applyFont="1" applyFill="1" applyBorder="1" applyAlignment="1">
      <alignment vertic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11" fillId="6" borderId="1" xfId="0" applyFont="1" applyFill="1" applyBorder="1" applyAlignment="1">
      <alignment vertical="center"/>
    </xf>
    <xf numFmtId="0" fontId="4" fillId="6" borderId="11" xfId="0" applyFont="1" applyFill="1" applyBorder="1" applyAlignment="1">
      <alignment vertical="center"/>
    </xf>
    <xf numFmtId="0" fontId="4" fillId="6" borderId="17" xfId="0" applyFont="1" applyFill="1" applyBorder="1" applyAlignment="1">
      <alignment vertical="center"/>
    </xf>
    <xf numFmtId="0" fontId="4" fillId="0" borderId="15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6" borderId="15" xfId="0" applyFont="1" applyFill="1" applyBorder="1" applyAlignment="1">
      <alignment vertical="center"/>
    </xf>
    <xf numFmtId="0" fontId="4" fillId="6" borderId="18" xfId="0" applyFont="1" applyFill="1" applyBorder="1" applyAlignment="1">
      <alignment vertical="center"/>
    </xf>
    <xf numFmtId="0" fontId="4" fillId="0" borderId="19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6" borderId="13" xfId="0" applyFont="1" applyFill="1" applyBorder="1" applyAlignment="1">
      <alignment vertical="center"/>
    </xf>
    <xf numFmtId="0" fontId="4" fillId="6" borderId="20" xfId="0" applyFont="1" applyFill="1" applyBorder="1" applyAlignment="1">
      <alignment vertical="center"/>
    </xf>
    <xf numFmtId="0" fontId="9" fillId="0" borderId="16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4" fillId="6" borderId="16" xfId="0" applyFont="1" applyFill="1" applyBorder="1" applyAlignment="1">
      <alignment vertical="center"/>
    </xf>
    <xf numFmtId="0" fontId="9" fillId="7" borderId="16" xfId="0" applyFont="1" applyFill="1" applyBorder="1" applyAlignment="1">
      <alignment vertical="center"/>
    </xf>
    <xf numFmtId="0" fontId="9" fillId="7" borderId="21" xfId="0" applyFont="1" applyFill="1" applyBorder="1" applyAlignment="1">
      <alignment vertical="center"/>
    </xf>
    <xf numFmtId="0" fontId="4" fillId="6" borderId="15" xfId="0" applyFont="1" applyFill="1" applyBorder="1" applyAlignment="1">
      <alignment horizontal="center" vertical="center"/>
    </xf>
    <xf numFmtId="0" fontId="4" fillId="6" borderId="21" xfId="0" applyFont="1" applyFill="1" applyBorder="1" applyAlignment="1">
      <alignment vertical="center"/>
    </xf>
    <xf numFmtId="0" fontId="0" fillId="6" borderId="0" xfId="0" applyFill="1"/>
    <xf numFmtId="0" fontId="4" fillId="6" borderId="5" xfId="0" applyFont="1" applyFill="1" applyBorder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6" borderId="6" xfId="0" applyFont="1" applyFill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7" fillId="6" borderId="5" xfId="0" applyFont="1" applyFill="1" applyBorder="1" applyAlignment="1">
      <alignment vertical="center"/>
    </xf>
    <xf numFmtId="0" fontId="0" fillId="6" borderId="16" xfId="0" applyFill="1" applyBorder="1"/>
    <xf numFmtId="0" fontId="4" fillId="0" borderId="18" xfId="0" applyFont="1" applyFill="1" applyBorder="1" applyAlignment="1">
      <alignment horizontal="center" vertical="center"/>
    </xf>
    <xf numFmtId="0" fontId="4" fillId="6" borderId="0" xfId="0" applyFont="1" applyFill="1"/>
    <xf numFmtId="0" fontId="4" fillId="0" borderId="16" xfId="0" applyFont="1" applyFill="1" applyBorder="1" applyAlignment="1">
      <alignment horizontal="center" vertical="center"/>
    </xf>
    <xf numFmtId="0" fontId="4" fillId="6" borderId="16" xfId="0" applyFont="1" applyFill="1" applyBorder="1"/>
    <xf numFmtId="0" fontId="0" fillId="0" borderId="0" xfId="0" applyAlignment="1">
      <alignment horizontal="left"/>
    </xf>
    <xf numFmtId="0" fontId="4" fillId="0" borderId="0" xfId="0" applyFont="1" applyFill="1"/>
    <xf numFmtId="0" fontId="0" fillId="0" borderId="0" xfId="0" applyFill="1"/>
    <xf numFmtId="0" fontId="4" fillId="6" borderId="11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7" xfId="0" applyFont="1" applyFill="1" applyBorder="1" applyAlignment="1">
      <alignment horizontal="left" vertical="center"/>
    </xf>
    <xf numFmtId="0" fontId="4" fillId="6" borderId="19" xfId="0" applyFont="1" applyFill="1" applyBorder="1" applyAlignment="1">
      <alignment horizontal="left" vertical="center"/>
    </xf>
    <xf numFmtId="0" fontId="4" fillId="6" borderId="17" xfId="0" applyFont="1" applyFill="1" applyBorder="1" applyAlignment="1">
      <alignment horizontal="center" vertical="center"/>
    </xf>
    <xf numFmtId="0" fontId="4" fillId="6" borderId="18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6" borderId="16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left" vertical="center"/>
    </xf>
    <xf numFmtId="0" fontId="4" fillId="6" borderId="14" xfId="0" applyFont="1" applyFill="1" applyBorder="1" applyAlignment="1">
      <alignment horizontal="left" vertical="center"/>
    </xf>
    <xf numFmtId="0" fontId="9" fillId="7" borderId="13" xfId="0" applyFont="1" applyFill="1" applyBorder="1" applyAlignment="1">
      <alignment horizontal="center" vertical="center"/>
    </xf>
    <xf numFmtId="0" fontId="9" fillId="7" borderId="16" xfId="0" applyFont="1" applyFill="1" applyBorder="1" applyAlignment="1">
      <alignment horizontal="center" vertical="center"/>
    </xf>
    <xf numFmtId="0" fontId="12" fillId="8" borderId="10" xfId="0" applyFont="1" applyFill="1" applyBorder="1" applyAlignment="1">
      <alignment horizontal="center" vertical="center"/>
    </xf>
    <xf numFmtId="0" fontId="12" fillId="8" borderId="24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4" fillId="6" borderId="19" xfId="0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 textRotation="90"/>
    </xf>
    <xf numFmtId="0" fontId="10" fillId="6" borderId="2" xfId="0" applyFont="1" applyFill="1" applyBorder="1" applyAlignment="1">
      <alignment horizontal="center" vertical="center" textRotation="90"/>
    </xf>
    <xf numFmtId="0" fontId="10" fillId="6" borderId="3" xfId="0" applyFont="1" applyFill="1" applyBorder="1" applyAlignment="1">
      <alignment horizontal="center" vertical="center" textRotation="90"/>
    </xf>
    <xf numFmtId="0" fontId="10" fillId="5" borderId="1" xfId="0" applyFont="1" applyFill="1" applyBorder="1" applyAlignment="1">
      <alignment horizontal="center" vertical="center"/>
    </xf>
    <xf numFmtId="0" fontId="10" fillId="5" borderId="3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left" vertical="center"/>
    </xf>
    <xf numFmtId="0" fontId="10" fillId="6" borderId="3" xfId="0" applyFont="1" applyFill="1" applyBorder="1" applyAlignment="1">
      <alignment horizontal="left" vertical="center"/>
    </xf>
    <xf numFmtId="0" fontId="7" fillId="5" borderId="5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4" fillId="6" borderId="14" xfId="0" applyFont="1" applyFill="1" applyBorder="1" applyAlignment="1">
      <alignment horizontal="center" vertical="center"/>
    </xf>
    <xf numFmtId="0" fontId="12" fillId="8" borderId="17" xfId="0" applyFont="1" applyFill="1" applyBorder="1" applyAlignment="1">
      <alignment horizontal="center" vertical="center"/>
    </xf>
    <xf numFmtId="0" fontId="12" fillId="8" borderId="25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7" fillId="5" borderId="17" xfId="0" applyFont="1" applyFill="1" applyBorder="1" applyAlignment="1">
      <alignment horizontal="center" vertical="center"/>
    </xf>
    <xf numFmtId="0" fontId="7" fillId="5" borderId="19" xfId="0" applyFont="1" applyFill="1" applyBorder="1" applyAlignment="1">
      <alignment horizontal="center" vertical="center"/>
    </xf>
    <xf numFmtId="0" fontId="7" fillId="4" borderId="17" xfId="0" applyFont="1" applyFill="1" applyBorder="1" applyAlignment="1">
      <alignment horizontal="center" vertical="center"/>
    </xf>
    <xf numFmtId="0" fontId="7" fillId="4" borderId="19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6" fillId="3" borderId="17" xfId="0" applyFont="1" applyFill="1" applyBorder="1" applyAlignment="1">
      <alignment horizontal="center" vertical="center"/>
    </xf>
    <xf numFmtId="0" fontId="6" fillId="3" borderId="19" xfId="0" applyFont="1" applyFill="1" applyBorder="1" applyAlignment="1">
      <alignment horizontal="center" vertical="center"/>
    </xf>
    <xf numFmtId="0" fontId="6" fillId="5" borderId="10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6" fillId="5" borderId="17" xfId="0" applyFont="1" applyFill="1" applyBorder="1" applyAlignment="1">
      <alignment horizontal="center" vertical="center"/>
    </xf>
    <xf numFmtId="0" fontId="6" fillId="5" borderId="19" xfId="0" applyFont="1" applyFill="1" applyBorder="1" applyAlignment="1">
      <alignment horizontal="center" vertical="center"/>
    </xf>
    <xf numFmtId="0" fontId="6" fillId="4" borderId="17" xfId="0" applyFont="1" applyFill="1" applyBorder="1" applyAlignment="1">
      <alignment horizontal="center" vertical="center"/>
    </xf>
    <xf numFmtId="0" fontId="6" fillId="4" borderId="19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5" borderId="8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horizontal="center" vertical="center"/>
    </xf>
    <xf numFmtId="0" fontId="10" fillId="6" borderId="5" xfId="0" applyFont="1" applyFill="1" applyBorder="1" applyAlignment="1">
      <alignment horizontal="center" vertical="center"/>
    </xf>
    <xf numFmtId="0" fontId="10" fillId="6" borderId="7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92A40-D8AE-A447-92AB-D00EF2FCB512}">
  <sheetPr>
    <tabColor theme="5" tint="0.79998168889431442"/>
    <pageSetUpPr fitToPage="1"/>
  </sheetPr>
  <dimension ref="B2:BC59"/>
  <sheetViews>
    <sheetView tabSelected="1" topLeftCell="A2" zoomScale="61" zoomScaleNormal="61" workbookViewId="0">
      <selection activeCell="L4" sqref="L4:L5"/>
    </sheetView>
  </sheetViews>
  <sheetFormatPr baseColWidth="10" defaultRowHeight="16" x14ac:dyDescent="0.2"/>
  <cols>
    <col min="1" max="1" width="5.83203125" customWidth="1"/>
    <col min="2" max="2" width="155.33203125" customWidth="1"/>
    <col min="3" max="3" width="17.1640625" customWidth="1"/>
    <col min="15" max="15" width="11" customWidth="1"/>
  </cols>
  <sheetData>
    <row r="2" spans="2:55" ht="24" x14ac:dyDescent="0.3">
      <c r="B2" s="19" t="s">
        <v>136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AF2" s="58"/>
    </row>
    <row r="3" spans="2:55" s="58" customFormat="1" ht="20" thickBot="1" x14ac:dyDescent="0.3"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</row>
    <row r="4" spans="2:55" s="56" customFormat="1" ht="19" customHeight="1" x14ac:dyDescent="0.2">
      <c r="B4" s="89" t="s">
        <v>50</v>
      </c>
      <c r="C4" s="92" t="s">
        <v>24</v>
      </c>
      <c r="D4" s="67" t="s">
        <v>107</v>
      </c>
      <c r="E4" s="67" t="s">
        <v>108</v>
      </c>
      <c r="F4" s="67" t="s">
        <v>109</v>
      </c>
      <c r="G4" s="67" t="s">
        <v>81</v>
      </c>
      <c r="H4" s="67" t="s">
        <v>110</v>
      </c>
      <c r="I4" s="67" t="s">
        <v>82</v>
      </c>
      <c r="J4" s="67" t="s">
        <v>127</v>
      </c>
      <c r="K4" s="67" t="s">
        <v>83</v>
      </c>
      <c r="L4" s="67" t="s">
        <v>138</v>
      </c>
      <c r="M4" s="67" t="s">
        <v>137</v>
      </c>
      <c r="N4" s="67" t="s">
        <v>84</v>
      </c>
      <c r="O4" s="61" t="s">
        <v>106</v>
      </c>
      <c r="P4" s="67" t="s">
        <v>124</v>
      </c>
      <c r="Q4" s="61" t="s">
        <v>85</v>
      </c>
      <c r="R4" s="61" t="s">
        <v>86</v>
      </c>
      <c r="S4" s="67" t="s">
        <v>134</v>
      </c>
      <c r="T4" s="61" t="s">
        <v>129</v>
      </c>
      <c r="U4" s="67" t="s">
        <v>117</v>
      </c>
      <c r="V4" s="61" t="s">
        <v>87</v>
      </c>
      <c r="W4" s="67" t="s">
        <v>121</v>
      </c>
      <c r="X4" s="61" t="s">
        <v>88</v>
      </c>
      <c r="Y4" s="61" t="s">
        <v>89</v>
      </c>
      <c r="Z4" s="61" t="s">
        <v>90</v>
      </c>
      <c r="AA4" s="61" t="s">
        <v>91</v>
      </c>
      <c r="AB4" s="61" t="s">
        <v>92</v>
      </c>
      <c r="AC4" s="67" t="s">
        <v>111</v>
      </c>
      <c r="AD4" s="61" t="s">
        <v>93</v>
      </c>
      <c r="AE4" s="67" t="s">
        <v>122</v>
      </c>
      <c r="AF4" s="67" t="s">
        <v>135</v>
      </c>
      <c r="AG4" s="61" t="s">
        <v>94</v>
      </c>
      <c r="AH4" s="61" t="s">
        <v>95</v>
      </c>
      <c r="AI4" s="61" t="s">
        <v>96</v>
      </c>
      <c r="AJ4" s="61" t="s">
        <v>130</v>
      </c>
      <c r="AK4" s="67" t="s">
        <v>119</v>
      </c>
      <c r="AL4" s="61" t="s">
        <v>97</v>
      </c>
      <c r="AM4" s="61" t="s">
        <v>98</v>
      </c>
      <c r="AN4" s="61" t="s">
        <v>99</v>
      </c>
      <c r="AO4" s="67" t="s">
        <v>112</v>
      </c>
      <c r="AP4" s="67" t="s">
        <v>113</v>
      </c>
      <c r="AQ4" s="61" t="s">
        <v>100</v>
      </c>
      <c r="AR4" s="61" t="s">
        <v>101</v>
      </c>
      <c r="AS4" s="67" t="s">
        <v>118</v>
      </c>
      <c r="AT4" s="61" t="s">
        <v>102</v>
      </c>
      <c r="AU4" s="61" t="s">
        <v>103</v>
      </c>
      <c r="AV4" s="65" t="s">
        <v>123</v>
      </c>
      <c r="AW4" s="67" t="s">
        <v>120</v>
      </c>
      <c r="AX4" s="67" t="s">
        <v>128</v>
      </c>
      <c r="AY4" s="67" t="s">
        <v>125</v>
      </c>
      <c r="AZ4" s="67" t="s">
        <v>131</v>
      </c>
      <c r="BA4" s="67" t="s">
        <v>126</v>
      </c>
      <c r="BB4" s="61" t="s">
        <v>104</v>
      </c>
      <c r="BC4" s="61" t="s">
        <v>105</v>
      </c>
    </row>
    <row r="5" spans="2:55" s="56" customFormat="1" ht="17" customHeight="1" thickBot="1" x14ac:dyDescent="0.25">
      <c r="B5" s="91"/>
      <c r="C5" s="93"/>
      <c r="D5" s="68"/>
      <c r="E5" s="68"/>
      <c r="F5" s="68"/>
      <c r="G5" s="68"/>
      <c r="H5" s="68"/>
      <c r="I5" s="68"/>
      <c r="J5" s="68"/>
      <c r="K5" s="68"/>
      <c r="L5" s="68"/>
      <c r="M5" s="68"/>
      <c r="N5" s="68"/>
      <c r="O5" s="62"/>
      <c r="P5" s="68"/>
      <c r="Q5" s="62"/>
      <c r="R5" s="62"/>
      <c r="S5" s="68"/>
      <c r="T5" s="62"/>
      <c r="U5" s="68"/>
      <c r="V5" s="62"/>
      <c r="W5" s="68"/>
      <c r="X5" s="62"/>
      <c r="Y5" s="62"/>
      <c r="Z5" s="62"/>
      <c r="AA5" s="62"/>
      <c r="AB5" s="62"/>
      <c r="AC5" s="68"/>
      <c r="AD5" s="62"/>
      <c r="AE5" s="68"/>
      <c r="AF5" s="68"/>
      <c r="AG5" s="62"/>
      <c r="AH5" s="62"/>
      <c r="AI5" s="62"/>
      <c r="AJ5" s="62"/>
      <c r="AK5" s="68"/>
      <c r="AL5" s="62"/>
      <c r="AM5" s="62"/>
      <c r="AN5" s="62"/>
      <c r="AO5" s="68"/>
      <c r="AP5" s="68"/>
      <c r="AQ5" s="62"/>
      <c r="AR5" s="62"/>
      <c r="AS5" s="68"/>
      <c r="AT5" s="62"/>
      <c r="AU5" s="62"/>
      <c r="AV5" s="96"/>
      <c r="AW5" s="68"/>
      <c r="AX5" s="68"/>
      <c r="AY5" s="68"/>
      <c r="AZ5" s="68"/>
      <c r="BA5" s="68"/>
      <c r="BB5" s="62"/>
      <c r="BC5" s="62"/>
    </row>
    <row r="6" spans="2:55" ht="16" customHeight="1" x14ac:dyDescent="0.2">
      <c r="B6" s="91"/>
      <c r="C6" s="89" t="s">
        <v>25</v>
      </c>
      <c r="D6" s="63">
        <v>2020</v>
      </c>
      <c r="E6" s="63">
        <v>2020</v>
      </c>
      <c r="F6" s="63">
        <v>2020</v>
      </c>
      <c r="G6" s="63">
        <v>2020</v>
      </c>
      <c r="H6" s="63">
        <v>2020</v>
      </c>
      <c r="I6" s="63">
        <v>2020</v>
      </c>
      <c r="J6" s="63">
        <v>2020</v>
      </c>
      <c r="K6" s="63">
        <v>2020</v>
      </c>
      <c r="L6" s="63">
        <v>2020</v>
      </c>
      <c r="M6" s="63">
        <v>2021</v>
      </c>
      <c r="N6" s="63">
        <v>2020</v>
      </c>
      <c r="O6" s="63">
        <v>2020</v>
      </c>
      <c r="P6" s="65">
        <v>2020</v>
      </c>
      <c r="Q6" s="63">
        <v>2020</v>
      </c>
      <c r="R6" s="63">
        <v>2020</v>
      </c>
      <c r="S6" s="63">
        <v>2021</v>
      </c>
      <c r="T6" s="63">
        <v>2020</v>
      </c>
      <c r="U6" s="65">
        <v>2021</v>
      </c>
      <c r="V6" s="63">
        <v>2020</v>
      </c>
      <c r="W6" s="65">
        <v>2020</v>
      </c>
      <c r="X6" s="63">
        <v>2020</v>
      </c>
      <c r="Y6" s="63">
        <v>2020</v>
      </c>
      <c r="Z6" s="63">
        <v>2020</v>
      </c>
      <c r="AA6" s="63">
        <v>2020</v>
      </c>
      <c r="AB6" s="63">
        <v>2020</v>
      </c>
      <c r="AC6" s="63">
        <v>2020</v>
      </c>
      <c r="AD6" s="63">
        <v>2020</v>
      </c>
      <c r="AE6" s="65">
        <v>2021</v>
      </c>
      <c r="AF6" s="65">
        <v>2020</v>
      </c>
      <c r="AG6" s="63">
        <v>2020</v>
      </c>
      <c r="AH6" s="63">
        <v>2020</v>
      </c>
      <c r="AI6" s="63">
        <v>2020</v>
      </c>
      <c r="AJ6" s="63">
        <v>2021</v>
      </c>
      <c r="AK6" s="65">
        <v>2021</v>
      </c>
      <c r="AL6" s="63">
        <v>2020</v>
      </c>
      <c r="AM6" s="63">
        <v>2020</v>
      </c>
      <c r="AN6" s="63">
        <v>2020</v>
      </c>
      <c r="AO6" s="63">
        <v>2020</v>
      </c>
      <c r="AP6" s="63">
        <v>2020</v>
      </c>
      <c r="AQ6" s="63">
        <v>2020</v>
      </c>
      <c r="AR6" s="69">
        <v>2020</v>
      </c>
      <c r="AS6" s="69">
        <v>2020</v>
      </c>
      <c r="AT6" s="69">
        <v>2020</v>
      </c>
      <c r="AU6" s="69">
        <v>2020</v>
      </c>
      <c r="AV6" s="69">
        <v>2020</v>
      </c>
      <c r="AW6" s="69">
        <v>2020</v>
      </c>
      <c r="AX6" s="69">
        <v>2020</v>
      </c>
      <c r="AY6" s="69">
        <v>2020</v>
      </c>
      <c r="AZ6" s="69">
        <v>2021</v>
      </c>
      <c r="BA6" s="69">
        <v>2020</v>
      </c>
      <c r="BB6" s="69">
        <v>2020</v>
      </c>
      <c r="BC6" s="69">
        <v>2020</v>
      </c>
    </row>
    <row r="7" spans="2:55" ht="17" customHeight="1" thickBot="1" x14ac:dyDescent="0.25">
      <c r="B7" s="90"/>
      <c r="C7" s="90"/>
      <c r="D7" s="75"/>
      <c r="E7" s="75"/>
      <c r="F7" s="75"/>
      <c r="G7" s="75"/>
      <c r="H7" s="75"/>
      <c r="I7" s="75"/>
      <c r="J7" s="75"/>
      <c r="K7" s="75"/>
      <c r="L7" s="75"/>
      <c r="M7" s="75"/>
      <c r="N7" s="75"/>
      <c r="O7" s="75"/>
      <c r="P7" s="66"/>
      <c r="Q7" s="64"/>
      <c r="R7" s="64"/>
      <c r="S7" s="64"/>
      <c r="T7" s="64"/>
      <c r="U7" s="66"/>
      <c r="V7" s="64"/>
      <c r="W7" s="66"/>
      <c r="X7" s="64"/>
      <c r="Y7" s="64"/>
      <c r="Z7" s="64"/>
      <c r="AA7" s="64"/>
      <c r="AB7" s="64"/>
      <c r="AC7" s="64"/>
      <c r="AD7" s="64"/>
      <c r="AE7" s="66"/>
      <c r="AF7" s="66"/>
      <c r="AG7" s="64"/>
      <c r="AH7" s="64"/>
      <c r="AI7" s="64"/>
      <c r="AJ7" s="64"/>
      <c r="AK7" s="66"/>
      <c r="AL7" s="64"/>
      <c r="AM7" s="64"/>
      <c r="AN7" s="64"/>
      <c r="AO7" s="64"/>
      <c r="AP7" s="64"/>
      <c r="AQ7" s="64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</row>
    <row r="8" spans="2:55" ht="19" customHeight="1" x14ac:dyDescent="0.2">
      <c r="B8" s="78" t="s">
        <v>3</v>
      </c>
      <c r="C8" s="80" t="s">
        <v>79</v>
      </c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  <c r="T8" s="73"/>
      <c r="U8" s="73"/>
      <c r="V8" s="73"/>
      <c r="W8" s="73"/>
      <c r="X8" s="73"/>
      <c r="Y8" s="73"/>
      <c r="Z8" s="73"/>
      <c r="AA8" s="73"/>
      <c r="AB8" s="73"/>
      <c r="AC8" s="73"/>
      <c r="AD8" s="73"/>
      <c r="AE8" s="73"/>
      <c r="AF8" s="71"/>
      <c r="AG8" s="71"/>
      <c r="AH8" s="71"/>
      <c r="AI8" s="71"/>
      <c r="AJ8" s="71"/>
      <c r="AK8" s="71"/>
      <c r="AL8" s="71"/>
      <c r="AM8" s="71"/>
      <c r="AN8" s="71"/>
      <c r="AO8" s="71"/>
      <c r="AP8" s="71"/>
      <c r="AQ8" s="71"/>
      <c r="AR8" s="71"/>
      <c r="AS8" s="71"/>
      <c r="AT8" s="71"/>
      <c r="AU8" s="71"/>
      <c r="AV8" s="71"/>
      <c r="AW8" s="71"/>
      <c r="AX8" s="71"/>
      <c r="AY8" s="71"/>
      <c r="AZ8" s="71"/>
      <c r="BA8" s="71"/>
      <c r="BB8" s="71"/>
      <c r="BC8" s="97"/>
    </row>
    <row r="9" spans="2:55" ht="17" thickBot="1" x14ac:dyDescent="0.25">
      <c r="B9" s="79"/>
      <c r="C9" s="81"/>
      <c r="D9" s="74"/>
      <c r="E9" s="74"/>
      <c r="F9" s="74"/>
      <c r="G9" s="74"/>
      <c r="H9" s="74"/>
      <c r="I9" s="74"/>
      <c r="J9" s="74"/>
      <c r="K9" s="74"/>
      <c r="L9" s="74"/>
      <c r="M9" s="74"/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  <c r="AA9" s="74"/>
      <c r="AB9" s="74"/>
      <c r="AC9" s="74"/>
      <c r="AD9" s="74"/>
      <c r="AE9" s="74"/>
      <c r="AF9" s="72"/>
      <c r="AG9" s="72"/>
      <c r="AH9" s="72"/>
      <c r="AI9" s="72"/>
      <c r="AJ9" s="72"/>
      <c r="AK9" s="72"/>
      <c r="AL9" s="72"/>
      <c r="AM9" s="72"/>
      <c r="AN9" s="72"/>
      <c r="AO9" s="72"/>
      <c r="AP9" s="72"/>
      <c r="AQ9" s="72"/>
      <c r="AR9" s="72"/>
      <c r="AS9" s="72"/>
      <c r="AT9" s="72"/>
      <c r="AU9" s="72"/>
      <c r="AV9" s="72"/>
      <c r="AW9" s="72"/>
      <c r="AX9" s="72"/>
      <c r="AY9" s="72"/>
      <c r="AZ9" s="72"/>
      <c r="BA9" s="72"/>
      <c r="BB9" s="72"/>
      <c r="BC9" s="98"/>
    </row>
    <row r="10" spans="2:55" ht="19" x14ac:dyDescent="0.2">
      <c r="B10" s="24" t="s">
        <v>70</v>
      </c>
      <c r="C10" s="81"/>
      <c r="D10" s="26"/>
      <c r="E10" s="26"/>
      <c r="F10" s="26"/>
      <c r="G10" s="26"/>
      <c r="H10" s="35"/>
      <c r="I10" s="35"/>
      <c r="J10" s="35"/>
      <c r="K10" s="35"/>
      <c r="L10" s="35"/>
      <c r="M10" s="35"/>
      <c r="N10" s="35"/>
      <c r="O10" s="35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</row>
    <row r="11" spans="2:55" ht="19" x14ac:dyDescent="0.2">
      <c r="B11" s="22" t="s">
        <v>30</v>
      </c>
      <c r="C11" s="81"/>
      <c r="D11" s="28" t="s">
        <v>27</v>
      </c>
      <c r="E11" s="28" t="s">
        <v>27</v>
      </c>
      <c r="F11" s="28" t="s">
        <v>27</v>
      </c>
      <c r="G11" s="28" t="s">
        <v>27</v>
      </c>
      <c r="H11" s="32" t="s">
        <v>27</v>
      </c>
      <c r="I11" s="32" t="s">
        <v>27</v>
      </c>
      <c r="J11" s="32" t="s">
        <v>27</v>
      </c>
      <c r="K11" s="32" t="s">
        <v>27</v>
      </c>
      <c r="L11" s="32" t="s">
        <v>27</v>
      </c>
      <c r="M11" s="32" t="s">
        <v>27</v>
      </c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 t="s">
        <v>27</v>
      </c>
      <c r="AA11" s="32" t="s">
        <v>27</v>
      </c>
      <c r="AB11" s="32"/>
      <c r="AC11" s="32"/>
      <c r="AD11" s="32"/>
      <c r="AE11" s="32"/>
      <c r="AF11" s="32" t="s">
        <v>27</v>
      </c>
      <c r="AG11" s="32"/>
      <c r="AH11" s="32"/>
      <c r="AI11" s="32"/>
      <c r="AJ11" s="32"/>
      <c r="AK11" s="32"/>
      <c r="AL11" s="32" t="s">
        <v>27</v>
      </c>
      <c r="AM11" s="32"/>
      <c r="AN11" s="32"/>
      <c r="AO11" s="32" t="s">
        <v>27</v>
      </c>
      <c r="AP11" s="32"/>
      <c r="AQ11" s="32"/>
      <c r="AR11" s="32"/>
      <c r="AS11" s="32"/>
      <c r="AT11" s="32" t="s">
        <v>27</v>
      </c>
      <c r="AU11" s="32"/>
      <c r="AV11" s="32"/>
      <c r="AW11" s="32"/>
      <c r="AX11" s="32"/>
      <c r="AY11" s="32" t="s">
        <v>27</v>
      </c>
      <c r="AZ11" s="32"/>
      <c r="BA11" s="32"/>
      <c r="BB11" s="32" t="s">
        <v>27</v>
      </c>
      <c r="BC11" s="32" t="s">
        <v>27</v>
      </c>
    </row>
    <row r="12" spans="2:55" ht="19" x14ac:dyDescent="0.2">
      <c r="B12" s="22" t="s">
        <v>31</v>
      </c>
      <c r="C12" s="81"/>
      <c r="D12" s="28"/>
      <c r="E12" s="28"/>
      <c r="F12" s="28"/>
      <c r="G12" s="28"/>
      <c r="H12" s="32"/>
      <c r="I12" s="32"/>
      <c r="J12" s="32"/>
      <c r="K12" s="32"/>
      <c r="L12" s="32"/>
      <c r="M12" s="32"/>
      <c r="N12" s="32" t="s">
        <v>27</v>
      </c>
      <c r="O12" s="32" t="s">
        <v>27</v>
      </c>
      <c r="P12" s="32" t="s">
        <v>27</v>
      </c>
      <c r="Q12" s="32" t="s">
        <v>27</v>
      </c>
      <c r="R12" s="32" t="s">
        <v>27</v>
      </c>
      <c r="S12" s="32" t="s">
        <v>27</v>
      </c>
      <c r="T12" s="32" t="s">
        <v>27</v>
      </c>
      <c r="U12" s="32" t="s">
        <v>27</v>
      </c>
      <c r="V12" s="32" t="s">
        <v>27</v>
      </c>
      <c r="W12" s="32" t="s">
        <v>27</v>
      </c>
      <c r="X12" s="32" t="s">
        <v>27</v>
      </c>
      <c r="Y12" s="32" t="s">
        <v>27</v>
      </c>
      <c r="Z12" s="32"/>
      <c r="AA12" s="32"/>
      <c r="AB12" s="32" t="s">
        <v>27</v>
      </c>
      <c r="AC12" s="32" t="s">
        <v>27</v>
      </c>
      <c r="AD12" s="32" t="s">
        <v>27</v>
      </c>
      <c r="AE12" s="32" t="s">
        <v>27</v>
      </c>
      <c r="AF12" s="32"/>
      <c r="AG12" s="32" t="s">
        <v>27</v>
      </c>
      <c r="AH12" s="32" t="s">
        <v>27</v>
      </c>
      <c r="AI12" s="32" t="s">
        <v>27</v>
      </c>
      <c r="AJ12" s="32" t="s">
        <v>27</v>
      </c>
      <c r="AK12" s="32" t="s">
        <v>27</v>
      </c>
      <c r="AL12" s="32"/>
      <c r="AM12" s="32" t="s">
        <v>27</v>
      </c>
      <c r="AN12" s="32" t="s">
        <v>27</v>
      </c>
      <c r="AO12" s="32" t="s">
        <v>27</v>
      </c>
      <c r="AP12" s="32" t="s">
        <v>27</v>
      </c>
      <c r="AQ12" s="32" t="s">
        <v>27</v>
      </c>
      <c r="AR12" s="32" t="s">
        <v>27</v>
      </c>
      <c r="AS12" s="32" t="s">
        <v>27</v>
      </c>
      <c r="AT12" s="32"/>
      <c r="AU12" s="32" t="s">
        <v>27</v>
      </c>
      <c r="AV12" s="32" t="s">
        <v>27</v>
      </c>
      <c r="AW12" s="32" t="s">
        <v>27</v>
      </c>
      <c r="AX12" s="32" t="s">
        <v>27</v>
      </c>
      <c r="AY12" s="32"/>
      <c r="AZ12" s="32" t="s">
        <v>27</v>
      </c>
      <c r="BA12" s="32" t="s">
        <v>27</v>
      </c>
      <c r="BB12" s="32"/>
      <c r="BC12" s="32"/>
    </row>
    <row r="13" spans="2:55" ht="19" x14ac:dyDescent="0.2">
      <c r="B13" s="22" t="s">
        <v>14</v>
      </c>
      <c r="C13" s="81"/>
      <c r="D13" s="28"/>
      <c r="E13" s="28"/>
      <c r="F13" s="28"/>
      <c r="G13" s="28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</row>
    <row r="14" spans="2:55" ht="19" x14ac:dyDescent="0.2">
      <c r="B14" s="22" t="s">
        <v>15</v>
      </c>
      <c r="C14" s="81"/>
      <c r="D14" s="28"/>
      <c r="E14" s="28"/>
      <c r="F14" s="28"/>
      <c r="G14" s="28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</row>
    <row r="15" spans="2:55" ht="19" x14ac:dyDescent="0.25">
      <c r="B15" s="18" t="s">
        <v>71</v>
      </c>
      <c r="C15" s="81"/>
      <c r="D15" s="53"/>
      <c r="E15" s="53"/>
      <c r="F15" s="53"/>
      <c r="G15" s="53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  <c r="Z15" s="55"/>
      <c r="AA15" s="55"/>
      <c r="AB15" s="55"/>
      <c r="AC15" s="55"/>
      <c r="AD15" s="55"/>
      <c r="AE15" s="55"/>
      <c r="AF15" s="55"/>
      <c r="AG15" s="55"/>
      <c r="AH15" s="55"/>
      <c r="AI15" s="55"/>
      <c r="AJ15" s="55"/>
      <c r="AK15" s="55"/>
      <c r="AL15" s="55"/>
      <c r="AM15" s="55"/>
      <c r="AN15" s="55"/>
      <c r="AO15" s="55"/>
      <c r="AP15" s="55"/>
      <c r="AQ15" s="55"/>
      <c r="AR15" s="55"/>
      <c r="AS15" s="55"/>
      <c r="AT15" s="55"/>
      <c r="AU15" s="55"/>
      <c r="AV15" s="55"/>
      <c r="AW15" s="55"/>
      <c r="AX15" s="55"/>
      <c r="AY15" s="55"/>
      <c r="AZ15" s="55"/>
      <c r="BA15" s="55"/>
      <c r="BB15" s="55"/>
      <c r="BC15" s="55"/>
    </row>
    <row r="16" spans="2:55" ht="19" x14ac:dyDescent="0.2">
      <c r="B16" s="22" t="s">
        <v>32</v>
      </c>
      <c r="C16" s="81"/>
      <c r="D16" s="52"/>
      <c r="E16" s="52"/>
      <c r="F16" s="52"/>
      <c r="G16" s="52" t="s">
        <v>27</v>
      </c>
      <c r="H16" s="54"/>
      <c r="I16" s="54" t="s">
        <v>27</v>
      </c>
      <c r="J16" s="54"/>
      <c r="K16" s="54"/>
      <c r="L16" s="54"/>
      <c r="M16" s="54"/>
      <c r="N16" s="54"/>
      <c r="O16" s="54" t="s">
        <v>27</v>
      </c>
      <c r="P16" s="54"/>
      <c r="Q16" s="54" t="s">
        <v>27</v>
      </c>
      <c r="R16" s="54"/>
      <c r="S16" s="54"/>
      <c r="T16" s="54"/>
      <c r="U16" s="54"/>
      <c r="V16" s="54"/>
      <c r="W16" s="54"/>
      <c r="X16" s="54"/>
      <c r="Y16" s="54"/>
      <c r="Z16" s="54" t="s">
        <v>27</v>
      </c>
      <c r="AA16" s="54"/>
      <c r="AB16" s="54" t="s">
        <v>27</v>
      </c>
      <c r="AC16" s="54"/>
      <c r="AD16" s="54"/>
      <c r="AE16" s="54"/>
      <c r="AF16" s="54"/>
      <c r="AG16" s="54"/>
      <c r="AH16" s="54"/>
      <c r="AI16" s="54"/>
      <c r="AJ16" s="54"/>
      <c r="AK16" s="54" t="s">
        <v>27</v>
      </c>
      <c r="AL16" s="54"/>
      <c r="AM16" s="54" t="s">
        <v>27</v>
      </c>
      <c r="AN16" s="54" t="s">
        <v>27</v>
      </c>
      <c r="AO16" s="54"/>
      <c r="AP16" s="54"/>
      <c r="AQ16" s="54" t="s">
        <v>27</v>
      </c>
      <c r="AR16" s="54" t="s">
        <v>27</v>
      </c>
      <c r="AS16" s="54"/>
      <c r="AT16" s="54"/>
      <c r="AU16" s="54"/>
      <c r="AV16" s="54"/>
      <c r="AW16" s="54"/>
      <c r="AX16" s="54"/>
      <c r="AY16" s="54"/>
      <c r="AZ16" s="54"/>
      <c r="BA16" s="54"/>
      <c r="BB16" s="54" t="s">
        <v>27</v>
      </c>
      <c r="BC16" s="54"/>
    </row>
    <row r="17" spans="2:55" ht="19" x14ac:dyDescent="0.2">
      <c r="B17" s="22" t="s">
        <v>16</v>
      </c>
      <c r="C17" s="81"/>
      <c r="D17" s="28"/>
      <c r="E17" s="28"/>
      <c r="F17" s="28"/>
      <c r="G17" s="28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  <c r="AO17" s="32"/>
      <c r="AP17" s="32"/>
      <c r="AQ17" s="32"/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</row>
    <row r="18" spans="2:55" ht="19" x14ac:dyDescent="0.2">
      <c r="B18" s="22" t="s">
        <v>17</v>
      </c>
      <c r="C18" s="81"/>
      <c r="D18" s="28"/>
      <c r="E18" s="28"/>
      <c r="F18" s="28"/>
      <c r="G18" s="28"/>
      <c r="H18" s="32"/>
      <c r="I18" s="32"/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</row>
    <row r="19" spans="2:55" ht="19" x14ac:dyDescent="0.25">
      <c r="B19" s="18" t="s">
        <v>72</v>
      </c>
      <c r="C19" s="81"/>
      <c r="D19" s="53"/>
      <c r="E19" s="53"/>
      <c r="F19" s="53"/>
      <c r="G19" s="53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1"/>
      <c r="AD19" s="51"/>
      <c r="AE19" s="51"/>
      <c r="AF19" s="51"/>
      <c r="AG19" s="51"/>
      <c r="AH19" s="51"/>
      <c r="AI19" s="51"/>
      <c r="AJ19" s="51"/>
      <c r="AK19" s="51"/>
      <c r="AL19" s="51"/>
      <c r="AM19" s="51"/>
      <c r="AN19" s="51"/>
      <c r="AO19" s="51"/>
      <c r="AP19" s="51"/>
      <c r="AQ19" s="51"/>
      <c r="AR19" s="51"/>
      <c r="AS19" s="51"/>
      <c r="AT19" s="51"/>
      <c r="AU19" s="51"/>
      <c r="AV19" s="51"/>
      <c r="AW19" s="51"/>
      <c r="AX19" s="51"/>
      <c r="AY19" s="51"/>
      <c r="AZ19" s="51"/>
      <c r="BA19" s="51"/>
      <c r="BB19" s="51"/>
      <c r="BC19" s="51"/>
    </row>
    <row r="20" spans="2:55" ht="19" x14ac:dyDescent="0.2">
      <c r="B20" s="22" t="s">
        <v>33</v>
      </c>
      <c r="C20" s="81"/>
      <c r="D20" s="52" t="s">
        <v>27</v>
      </c>
      <c r="E20" s="52" t="s">
        <v>27</v>
      </c>
      <c r="F20" s="52" t="s">
        <v>27</v>
      </c>
      <c r="G20" s="52" t="s">
        <v>27</v>
      </c>
      <c r="H20" s="54" t="s">
        <v>27</v>
      </c>
      <c r="I20" s="54" t="s">
        <v>27</v>
      </c>
      <c r="J20" s="54" t="s">
        <v>27</v>
      </c>
      <c r="K20" s="54" t="s">
        <v>27</v>
      </c>
      <c r="L20" s="54" t="s">
        <v>27</v>
      </c>
      <c r="M20" s="54" t="s">
        <v>27</v>
      </c>
      <c r="N20" s="54" t="s">
        <v>27</v>
      </c>
      <c r="O20" s="54" t="s">
        <v>27</v>
      </c>
      <c r="P20" s="54" t="s">
        <v>27</v>
      </c>
      <c r="Q20" s="54" t="s">
        <v>27</v>
      </c>
      <c r="R20" s="54" t="s">
        <v>27</v>
      </c>
      <c r="S20" s="54" t="s">
        <v>27</v>
      </c>
      <c r="T20" s="54" t="s">
        <v>27</v>
      </c>
      <c r="U20" s="54" t="s">
        <v>27</v>
      </c>
      <c r="V20" s="54" t="s">
        <v>27</v>
      </c>
      <c r="W20" s="54" t="s">
        <v>27</v>
      </c>
      <c r="X20" s="54" t="s">
        <v>27</v>
      </c>
      <c r="Y20" s="54" t="s">
        <v>27</v>
      </c>
      <c r="Z20" s="54" t="s">
        <v>27</v>
      </c>
      <c r="AA20" s="54" t="s">
        <v>27</v>
      </c>
      <c r="AB20" s="54" t="s">
        <v>27</v>
      </c>
      <c r="AC20" s="54" t="s">
        <v>27</v>
      </c>
      <c r="AD20" s="54" t="s">
        <v>27</v>
      </c>
      <c r="AE20" s="54" t="s">
        <v>27</v>
      </c>
      <c r="AF20" s="54" t="s">
        <v>27</v>
      </c>
      <c r="AG20" s="54" t="s">
        <v>27</v>
      </c>
      <c r="AH20" s="54" t="s">
        <v>27</v>
      </c>
      <c r="AI20" s="54" t="s">
        <v>27</v>
      </c>
      <c r="AJ20" s="54" t="s">
        <v>27</v>
      </c>
      <c r="AK20" s="54" t="s">
        <v>27</v>
      </c>
      <c r="AL20" s="54" t="s">
        <v>27</v>
      </c>
      <c r="AM20" s="54" t="s">
        <v>27</v>
      </c>
      <c r="AN20" s="54" t="s">
        <v>27</v>
      </c>
      <c r="AO20" s="54" t="s">
        <v>27</v>
      </c>
      <c r="AP20" s="54" t="s">
        <v>27</v>
      </c>
      <c r="AQ20" s="54" t="s">
        <v>27</v>
      </c>
      <c r="AR20" s="54" t="s">
        <v>27</v>
      </c>
      <c r="AS20" s="54" t="s">
        <v>27</v>
      </c>
      <c r="AT20" s="54" t="s">
        <v>27</v>
      </c>
      <c r="AU20" s="54" t="s">
        <v>27</v>
      </c>
      <c r="AV20" s="54" t="s">
        <v>27</v>
      </c>
      <c r="AW20" s="54" t="s">
        <v>27</v>
      </c>
      <c r="AX20" s="54" t="s">
        <v>27</v>
      </c>
      <c r="AY20" s="54" t="s">
        <v>27</v>
      </c>
      <c r="AZ20" s="54" t="s">
        <v>27</v>
      </c>
      <c r="BA20" s="54" t="s">
        <v>27</v>
      </c>
      <c r="BB20" s="54" t="s">
        <v>27</v>
      </c>
      <c r="BC20" s="54" t="s">
        <v>27</v>
      </c>
    </row>
    <row r="21" spans="2:55" ht="19" x14ac:dyDescent="0.2">
      <c r="B21" s="22" t="s">
        <v>34</v>
      </c>
      <c r="C21" s="81"/>
      <c r="D21" s="28"/>
      <c r="E21" s="28"/>
      <c r="F21" s="28"/>
      <c r="G21" s="28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 t="s">
        <v>27</v>
      </c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</row>
    <row r="22" spans="2:55" ht="19" x14ac:dyDescent="0.2">
      <c r="B22" s="22" t="s">
        <v>18</v>
      </c>
      <c r="C22" s="81"/>
      <c r="D22" s="52"/>
      <c r="E22" s="52"/>
      <c r="F22" s="52"/>
      <c r="G22" s="52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54"/>
      <c r="AA22" s="54"/>
      <c r="AB22" s="54"/>
      <c r="AC22" s="54"/>
      <c r="AD22" s="54"/>
      <c r="AE22" s="54"/>
      <c r="AF22" s="54"/>
      <c r="AG22" s="54"/>
      <c r="AH22" s="54"/>
      <c r="AI22" s="54"/>
      <c r="AJ22" s="54"/>
      <c r="AK22" s="54"/>
      <c r="AL22" s="54"/>
      <c r="AM22" s="54"/>
      <c r="AN22" s="54"/>
      <c r="AO22" s="54"/>
      <c r="AP22" s="54"/>
      <c r="AQ22" s="54"/>
      <c r="AR22" s="54"/>
      <c r="AS22" s="54"/>
      <c r="AT22" s="54"/>
      <c r="AU22" s="54"/>
      <c r="AV22" s="54"/>
      <c r="AW22" s="54"/>
      <c r="AX22" s="54"/>
      <c r="AY22" s="54"/>
      <c r="AZ22" s="54"/>
      <c r="BA22" s="54"/>
      <c r="BB22" s="54"/>
      <c r="BC22" s="54"/>
    </row>
    <row r="23" spans="2:55" ht="19" x14ac:dyDescent="0.2">
      <c r="B23" s="22" t="s">
        <v>19</v>
      </c>
      <c r="C23" s="81"/>
      <c r="D23" s="52"/>
      <c r="E23" s="52"/>
      <c r="F23" s="52"/>
      <c r="G23" s="52"/>
      <c r="H23" s="54"/>
      <c r="I23" s="54"/>
      <c r="J23" s="54"/>
      <c r="K23" s="54"/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54"/>
      <c r="AA23" s="54"/>
      <c r="AB23" s="54"/>
      <c r="AC23" s="54"/>
      <c r="AD23" s="54"/>
      <c r="AE23" s="54"/>
      <c r="AF23" s="54"/>
      <c r="AG23" s="54"/>
      <c r="AH23" s="54"/>
      <c r="AI23" s="54"/>
      <c r="AJ23" s="54"/>
      <c r="AK23" s="54"/>
      <c r="AL23" s="54"/>
      <c r="AM23" s="54"/>
      <c r="AN23" s="54"/>
      <c r="AO23" s="54"/>
      <c r="AP23" s="54"/>
      <c r="AQ23" s="54"/>
      <c r="AR23" s="54"/>
      <c r="AS23" s="54"/>
      <c r="AT23" s="54"/>
      <c r="AU23" s="54"/>
      <c r="AV23" s="54"/>
      <c r="AW23" s="54"/>
      <c r="AX23" s="54"/>
      <c r="AY23" s="54"/>
      <c r="AZ23" s="54"/>
      <c r="BA23" s="54"/>
      <c r="BB23" s="54"/>
      <c r="BC23" s="54"/>
    </row>
    <row r="24" spans="2:55" ht="19" x14ac:dyDescent="0.2">
      <c r="B24" s="18" t="s">
        <v>73</v>
      </c>
      <c r="C24" s="81"/>
      <c r="D24" s="15"/>
      <c r="E24" s="15"/>
      <c r="F24" s="15"/>
      <c r="G24" s="15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</row>
    <row r="25" spans="2:55" ht="19" x14ac:dyDescent="0.2">
      <c r="B25" s="22" t="s">
        <v>35</v>
      </c>
      <c r="C25" s="81"/>
      <c r="D25" s="28"/>
      <c r="E25" s="28" t="s">
        <v>27</v>
      </c>
      <c r="F25" s="28" t="s">
        <v>27</v>
      </c>
      <c r="G25" s="28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 t="s">
        <v>27</v>
      </c>
      <c r="T25" s="32"/>
      <c r="U25" s="32"/>
      <c r="V25" s="32"/>
      <c r="W25" s="32"/>
      <c r="X25" s="32"/>
      <c r="Y25" s="32"/>
      <c r="Z25" s="32" t="s">
        <v>27</v>
      </c>
      <c r="AA25" s="32"/>
      <c r="AB25" s="32" t="s">
        <v>27</v>
      </c>
      <c r="AC25" s="32"/>
      <c r="AD25" s="32"/>
      <c r="AE25" s="32" t="s">
        <v>27</v>
      </c>
      <c r="AF25" s="32" t="s">
        <v>27</v>
      </c>
      <c r="AG25" s="32"/>
      <c r="AH25" s="32"/>
      <c r="AI25" s="32" t="s">
        <v>27</v>
      </c>
      <c r="AJ25" s="32"/>
      <c r="AK25" s="32"/>
      <c r="AL25" s="32"/>
      <c r="AM25" s="32" t="s">
        <v>27</v>
      </c>
      <c r="AN25" s="32" t="s">
        <v>27</v>
      </c>
      <c r="AO25" s="32" t="s">
        <v>27</v>
      </c>
      <c r="AP25" s="32"/>
      <c r="AQ25" s="32" t="s">
        <v>27</v>
      </c>
      <c r="AR25" s="32" t="s">
        <v>27</v>
      </c>
      <c r="AS25" s="32"/>
      <c r="AT25" s="32"/>
      <c r="AU25" s="32"/>
      <c r="AV25" s="32"/>
      <c r="AW25" s="32"/>
      <c r="AX25" s="32"/>
      <c r="AY25" s="32"/>
      <c r="AZ25" s="32"/>
      <c r="BA25" s="32"/>
      <c r="BB25" s="32" t="s">
        <v>27</v>
      </c>
      <c r="BC25" s="32"/>
    </row>
    <row r="26" spans="2:55" ht="20" thickBot="1" x14ac:dyDescent="0.25">
      <c r="B26" s="22" t="s">
        <v>11</v>
      </c>
      <c r="C26" s="81"/>
      <c r="D26" s="31"/>
      <c r="E26" s="31"/>
      <c r="F26" s="31"/>
      <c r="G26" s="31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</row>
    <row r="27" spans="2:55" x14ac:dyDescent="0.2">
      <c r="B27" s="83" t="s">
        <v>6</v>
      </c>
      <c r="C27" s="81"/>
      <c r="D27" s="94"/>
      <c r="E27" s="76"/>
      <c r="F27" s="76"/>
      <c r="G27" s="76"/>
      <c r="H27" s="76"/>
      <c r="I27" s="76"/>
      <c r="J27" s="76"/>
      <c r="K27" s="76"/>
      <c r="L27" s="76"/>
      <c r="M27" s="76"/>
      <c r="N27" s="76"/>
      <c r="O27" s="76"/>
      <c r="P27" s="76"/>
      <c r="Q27" s="76"/>
      <c r="R27" s="76"/>
      <c r="S27" s="76"/>
      <c r="T27" s="76"/>
      <c r="U27" s="76"/>
      <c r="V27" s="76"/>
      <c r="W27" s="76"/>
      <c r="X27" s="76"/>
      <c r="Y27" s="76"/>
      <c r="Z27" s="76"/>
      <c r="AA27" s="76"/>
      <c r="AB27" s="76"/>
      <c r="AC27" s="76"/>
      <c r="AD27" s="76"/>
      <c r="AE27" s="76"/>
      <c r="AF27" s="76"/>
      <c r="AG27" s="76"/>
      <c r="AH27" s="76"/>
      <c r="AI27" s="76"/>
      <c r="AJ27" s="76"/>
      <c r="AK27" s="76"/>
      <c r="AL27" s="76"/>
      <c r="AM27" s="76"/>
      <c r="AN27" s="76"/>
      <c r="AO27" s="76"/>
      <c r="AP27" s="76"/>
      <c r="AQ27" s="76"/>
      <c r="AR27" s="76"/>
      <c r="AS27" s="76"/>
      <c r="AT27" s="76"/>
      <c r="AU27" s="76"/>
      <c r="AV27" s="76"/>
      <c r="AW27" s="76"/>
      <c r="AX27" s="76"/>
      <c r="AY27" s="76"/>
      <c r="AZ27" s="76"/>
      <c r="BA27" s="76"/>
      <c r="BB27" s="76"/>
      <c r="BC27" s="103"/>
    </row>
    <row r="28" spans="2:55" ht="17" thickBot="1" x14ac:dyDescent="0.25">
      <c r="B28" s="84"/>
      <c r="C28" s="81"/>
      <c r="D28" s="95"/>
      <c r="E28" s="77"/>
      <c r="F28" s="77"/>
      <c r="G28" s="77"/>
      <c r="H28" s="77"/>
      <c r="I28" s="77"/>
      <c r="J28" s="77"/>
      <c r="K28" s="77"/>
      <c r="L28" s="77"/>
      <c r="M28" s="77"/>
      <c r="N28" s="77"/>
      <c r="O28" s="77"/>
      <c r="P28" s="77"/>
      <c r="Q28" s="77"/>
      <c r="R28" s="77"/>
      <c r="S28" s="77"/>
      <c r="T28" s="77"/>
      <c r="U28" s="77"/>
      <c r="V28" s="77"/>
      <c r="W28" s="77"/>
      <c r="X28" s="77"/>
      <c r="Y28" s="77"/>
      <c r="Z28" s="77"/>
      <c r="AA28" s="77"/>
      <c r="AB28" s="77"/>
      <c r="AC28" s="77"/>
      <c r="AD28" s="77"/>
      <c r="AE28" s="77"/>
      <c r="AF28" s="77"/>
      <c r="AG28" s="77"/>
      <c r="AH28" s="77"/>
      <c r="AI28" s="77"/>
      <c r="AJ28" s="77"/>
      <c r="AK28" s="77"/>
      <c r="AL28" s="77"/>
      <c r="AM28" s="77"/>
      <c r="AN28" s="77"/>
      <c r="AO28" s="77"/>
      <c r="AP28" s="77"/>
      <c r="AQ28" s="77"/>
      <c r="AR28" s="77"/>
      <c r="AS28" s="77"/>
      <c r="AT28" s="77"/>
      <c r="AU28" s="77"/>
      <c r="AV28" s="77"/>
      <c r="AW28" s="77"/>
      <c r="AX28" s="77"/>
      <c r="AY28" s="77"/>
      <c r="AZ28" s="77"/>
      <c r="BA28" s="77"/>
      <c r="BB28" s="77"/>
      <c r="BC28" s="104"/>
    </row>
    <row r="29" spans="2:55" ht="19" x14ac:dyDescent="0.2">
      <c r="B29" s="18" t="s">
        <v>74</v>
      </c>
      <c r="C29" s="81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</row>
    <row r="30" spans="2:55" ht="19" x14ac:dyDescent="0.2">
      <c r="B30" s="22" t="s">
        <v>36</v>
      </c>
      <c r="C30" s="81"/>
      <c r="D30" s="32" t="s">
        <v>27</v>
      </c>
      <c r="E30" s="32" t="s">
        <v>27</v>
      </c>
      <c r="F30" s="32" t="s">
        <v>27</v>
      </c>
      <c r="G30" s="32" t="s">
        <v>27</v>
      </c>
      <c r="H30" s="32" t="s">
        <v>27</v>
      </c>
      <c r="I30" s="32" t="s">
        <v>27</v>
      </c>
      <c r="J30" s="32" t="s">
        <v>27</v>
      </c>
      <c r="K30" s="32" t="s">
        <v>27</v>
      </c>
      <c r="L30" s="32" t="s">
        <v>27</v>
      </c>
      <c r="M30" s="32" t="s">
        <v>27</v>
      </c>
      <c r="N30" s="32" t="s">
        <v>27</v>
      </c>
      <c r="O30" s="32" t="s">
        <v>27</v>
      </c>
      <c r="P30" s="32" t="s">
        <v>27</v>
      </c>
      <c r="Q30" s="32" t="s">
        <v>27</v>
      </c>
      <c r="R30" s="32" t="s">
        <v>27</v>
      </c>
      <c r="S30" s="32" t="s">
        <v>27</v>
      </c>
      <c r="T30" s="32" t="s">
        <v>27</v>
      </c>
      <c r="U30" s="32" t="s">
        <v>27</v>
      </c>
      <c r="V30" s="32" t="s">
        <v>27</v>
      </c>
      <c r="W30" s="32" t="s">
        <v>27</v>
      </c>
      <c r="X30" s="32" t="s">
        <v>27</v>
      </c>
      <c r="Y30" s="32" t="s">
        <v>27</v>
      </c>
      <c r="Z30" s="32" t="s">
        <v>27</v>
      </c>
      <c r="AA30" s="32" t="s">
        <v>27</v>
      </c>
      <c r="AB30" s="32" t="s">
        <v>27</v>
      </c>
      <c r="AC30" s="32" t="s">
        <v>27</v>
      </c>
      <c r="AD30" s="32" t="s">
        <v>27</v>
      </c>
      <c r="AE30" s="32" t="s">
        <v>27</v>
      </c>
      <c r="AF30" s="32" t="s">
        <v>27</v>
      </c>
      <c r="AG30" s="32" t="s">
        <v>27</v>
      </c>
      <c r="AH30" s="32" t="s">
        <v>27</v>
      </c>
      <c r="AI30" s="32" t="s">
        <v>27</v>
      </c>
      <c r="AJ30" s="32" t="s">
        <v>27</v>
      </c>
      <c r="AK30" s="32" t="s">
        <v>27</v>
      </c>
      <c r="AL30" s="32" t="s">
        <v>27</v>
      </c>
      <c r="AM30" s="32" t="s">
        <v>27</v>
      </c>
      <c r="AN30" s="32" t="s">
        <v>27</v>
      </c>
      <c r="AO30" s="32" t="s">
        <v>27</v>
      </c>
      <c r="AP30" s="32" t="s">
        <v>27</v>
      </c>
      <c r="AQ30" s="32" t="s">
        <v>27</v>
      </c>
      <c r="AR30" s="32" t="s">
        <v>27</v>
      </c>
      <c r="AS30" s="32" t="s">
        <v>27</v>
      </c>
      <c r="AT30" s="32" t="s">
        <v>27</v>
      </c>
      <c r="AU30" s="32" t="s">
        <v>27</v>
      </c>
      <c r="AV30" s="32"/>
      <c r="AW30" s="32" t="s">
        <v>27</v>
      </c>
      <c r="AX30" s="32"/>
      <c r="AY30" s="32" t="s">
        <v>27</v>
      </c>
      <c r="AZ30" s="32"/>
      <c r="BA30" s="32" t="s">
        <v>27</v>
      </c>
      <c r="BB30" s="32" t="s">
        <v>27</v>
      </c>
      <c r="BC30" s="32" t="s">
        <v>27</v>
      </c>
    </row>
    <row r="31" spans="2:55" ht="20" thickBot="1" x14ac:dyDescent="0.25">
      <c r="B31" s="22" t="s">
        <v>37</v>
      </c>
      <c r="C31" s="81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</row>
    <row r="32" spans="2:55" x14ac:dyDescent="0.2">
      <c r="B32" s="85" t="s">
        <v>20</v>
      </c>
      <c r="C32" s="81"/>
      <c r="D32" s="101"/>
      <c r="E32" s="99"/>
      <c r="F32" s="99"/>
      <c r="G32" s="99"/>
      <c r="H32" s="99"/>
      <c r="I32" s="99"/>
      <c r="J32" s="99"/>
      <c r="K32" s="99"/>
      <c r="L32" s="99"/>
      <c r="M32" s="99"/>
      <c r="N32" s="99"/>
      <c r="O32" s="99"/>
      <c r="P32" s="99"/>
      <c r="Q32" s="99"/>
      <c r="R32" s="99"/>
      <c r="S32" s="99"/>
      <c r="T32" s="99"/>
      <c r="U32" s="99"/>
      <c r="V32" s="99"/>
      <c r="W32" s="99"/>
      <c r="X32" s="99"/>
      <c r="Y32" s="99"/>
      <c r="Z32" s="99"/>
      <c r="AA32" s="99"/>
      <c r="AB32" s="99"/>
      <c r="AC32" s="99"/>
      <c r="AD32" s="99"/>
      <c r="AE32" s="99"/>
      <c r="AF32" s="99"/>
      <c r="AG32" s="99"/>
      <c r="AH32" s="99"/>
      <c r="AI32" s="99"/>
      <c r="AJ32" s="99"/>
      <c r="AK32" s="99"/>
      <c r="AL32" s="99"/>
      <c r="AM32" s="99"/>
      <c r="AN32" s="99"/>
      <c r="AO32" s="99"/>
      <c r="AP32" s="99"/>
      <c r="AQ32" s="99"/>
      <c r="AR32" s="99"/>
      <c r="AS32" s="99"/>
      <c r="AT32" s="99"/>
      <c r="AU32" s="99"/>
      <c r="AV32" s="99"/>
      <c r="AW32" s="99"/>
      <c r="AX32" s="99"/>
      <c r="AY32" s="99"/>
      <c r="AZ32" s="99"/>
      <c r="BA32" s="99"/>
      <c r="BB32" s="99"/>
      <c r="BC32" s="105"/>
    </row>
    <row r="33" spans="2:55" ht="17" thickBot="1" x14ac:dyDescent="0.25">
      <c r="B33" s="86"/>
      <c r="C33" s="81"/>
      <c r="D33" s="102"/>
      <c r="E33" s="100"/>
      <c r="F33" s="100"/>
      <c r="G33" s="100"/>
      <c r="H33" s="100"/>
      <c r="I33" s="100"/>
      <c r="J33" s="100"/>
      <c r="K33" s="100"/>
      <c r="L33" s="100"/>
      <c r="M33" s="100"/>
      <c r="N33" s="100"/>
      <c r="O33" s="100"/>
      <c r="P33" s="100"/>
      <c r="Q33" s="100"/>
      <c r="R33" s="100"/>
      <c r="S33" s="100"/>
      <c r="T33" s="100"/>
      <c r="U33" s="100"/>
      <c r="V33" s="100"/>
      <c r="W33" s="100"/>
      <c r="X33" s="100"/>
      <c r="Y33" s="100"/>
      <c r="Z33" s="100"/>
      <c r="AA33" s="100"/>
      <c r="AB33" s="100"/>
      <c r="AC33" s="100"/>
      <c r="AD33" s="100"/>
      <c r="AE33" s="100"/>
      <c r="AF33" s="100"/>
      <c r="AG33" s="100"/>
      <c r="AH33" s="100"/>
      <c r="AI33" s="100"/>
      <c r="AJ33" s="100"/>
      <c r="AK33" s="100"/>
      <c r="AL33" s="100"/>
      <c r="AM33" s="100"/>
      <c r="AN33" s="100"/>
      <c r="AO33" s="100"/>
      <c r="AP33" s="100"/>
      <c r="AQ33" s="100"/>
      <c r="AR33" s="100"/>
      <c r="AS33" s="100"/>
      <c r="AT33" s="100"/>
      <c r="AU33" s="100"/>
      <c r="AV33" s="100"/>
      <c r="AW33" s="100"/>
      <c r="AX33" s="100"/>
      <c r="AY33" s="100"/>
      <c r="AZ33" s="100"/>
      <c r="BA33" s="100"/>
      <c r="BB33" s="100"/>
      <c r="BC33" s="106"/>
    </row>
    <row r="34" spans="2:55" ht="19" x14ac:dyDescent="0.2">
      <c r="B34" s="18" t="s">
        <v>75</v>
      </c>
      <c r="C34" s="81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</row>
    <row r="35" spans="2:55" ht="19" x14ac:dyDescent="0.2">
      <c r="B35" s="22" t="s">
        <v>38</v>
      </c>
      <c r="C35" s="81"/>
      <c r="D35" s="32" t="s">
        <v>27</v>
      </c>
      <c r="E35" s="32" t="s">
        <v>27</v>
      </c>
      <c r="F35" s="32" t="s">
        <v>27</v>
      </c>
      <c r="G35" s="32" t="s">
        <v>27</v>
      </c>
      <c r="H35" s="32" t="s">
        <v>27</v>
      </c>
      <c r="I35" s="32" t="s">
        <v>27</v>
      </c>
      <c r="J35" s="32" t="s">
        <v>27</v>
      </c>
      <c r="K35" s="32" t="s">
        <v>27</v>
      </c>
      <c r="L35" s="32" t="s">
        <v>27</v>
      </c>
      <c r="M35" s="32" t="s">
        <v>27</v>
      </c>
      <c r="N35" s="32" t="s">
        <v>27</v>
      </c>
      <c r="O35" s="32" t="s">
        <v>27</v>
      </c>
      <c r="P35" s="32" t="s">
        <v>27</v>
      </c>
      <c r="Q35" s="32" t="s">
        <v>27</v>
      </c>
      <c r="R35" s="32" t="s">
        <v>27</v>
      </c>
      <c r="S35" s="32" t="s">
        <v>27</v>
      </c>
      <c r="T35" s="32" t="s">
        <v>27</v>
      </c>
      <c r="U35" s="32" t="s">
        <v>27</v>
      </c>
      <c r="V35" s="32" t="s">
        <v>27</v>
      </c>
      <c r="W35" s="32" t="s">
        <v>27</v>
      </c>
      <c r="X35" s="32" t="s">
        <v>27</v>
      </c>
      <c r="Y35" s="32" t="s">
        <v>27</v>
      </c>
      <c r="Z35" s="32" t="s">
        <v>27</v>
      </c>
      <c r="AA35" s="32" t="s">
        <v>27</v>
      </c>
      <c r="AB35" s="32" t="s">
        <v>27</v>
      </c>
      <c r="AC35" s="32" t="s">
        <v>27</v>
      </c>
      <c r="AD35" s="32" t="s">
        <v>27</v>
      </c>
      <c r="AE35" s="32" t="s">
        <v>27</v>
      </c>
      <c r="AF35" s="32" t="s">
        <v>27</v>
      </c>
      <c r="AG35" s="32" t="s">
        <v>27</v>
      </c>
      <c r="AH35" s="32" t="s">
        <v>27</v>
      </c>
      <c r="AI35" s="32" t="s">
        <v>27</v>
      </c>
      <c r="AJ35" s="32" t="s">
        <v>27</v>
      </c>
      <c r="AK35" s="32" t="s">
        <v>27</v>
      </c>
      <c r="AL35" s="32" t="s">
        <v>27</v>
      </c>
      <c r="AM35" s="32" t="s">
        <v>27</v>
      </c>
      <c r="AN35" s="32" t="s">
        <v>27</v>
      </c>
      <c r="AO35" s="32" t="s">
        <v>27</v>
      </c>
      <c r="AP35" s="32" t="s">
        <v>27</v>
      </c>
      <c r="AQ35" s="32" t="s">
        <v>27</v>
      </c>
      <c r="AR35" s="32" t="s">
        <v>27</v>
      </c>
      <c r="AS35" s="32" t="s">
        <v>27</v>
      </c>
      <c r="AT35" s="32" t="s">
        <v>27</v>
      </c>
      <c r="AU35" s="32" t="s">
        <v>27</v>
      </c>
      <c r="AV35" s="32" t="s">
        <v>27</v>
      </c>
      <c r="AW35" s="32" t="s">
        <v>27</v>
      </c>
      <c r="AX35" s="32" t="s">
        <v>27</v>
      </c>
      <c r="AY35" s="32" t="s">
        <v>27</v>
      </c>
      <c r="AZ35" s="32" t="s">
        <v>27</v>
      </c>
      <c r="BA35" s="32" t="s">
        <v>27</v>
      </c>
      <c r="BB35" s="32" t="s">
        <v>27</v>
      </c>
      <c r="BC35" s="32" t="s">
        <v>27</v>
      </c>
    </row>
    <row r="36" spans="2:55" ht="19" x14ac:dyDescent="0.2">
      <c r="B36" s="22" t="s">
        <v>39</v>
      </c>
      <c r="C36" s="81"/>
      <c r="D36" s="32" t="s">
        <v>27</v>
      </c>
      <c r="E36" s="32" t="s">
        <v>27</v>
      </c>
      <c r="F36" s="32" t="s">
        <v>27</v>
      </c>
      <c r="G36" s="32" t="s">
        <v>27</v>
      </c>
      <c r="H36" s="32" t="s">
        <v>27</v>
      </c>
      <c r="I36" s="32" t="s">
        <v>27</v>
      </c>
      <c r="J36" s="32" t="s">
        <v>27</v>
      </c>
      <c r="K36" s="32" t="s">
        <v>27</v>
      </c>
      <c r="L36" s="32" t="s">
        <v>27</v>
      </c>
      <c r="M36" s="32" t="s">
        <v>27</v>
      </c>
      <c r="N36" s="32" t="s">
        <v>27</v>
      </c>
      <c r="O36" s="32" t="s">
        <v>27</v>
      </c>
      <c r="P36" s="32"/>
      <c r="Q36" s="32" t="s">
        <v>27</v>
      </c>
      <c r="R36" s="32" t="s">
        <v>27</v>
      </c>
      <c r="S36" s="32" t="s">
        <v>27</v>
      </c>
      <c r="T36" s="32" t="s">
        <v>27</v>
      </c>
      <c r="U36" s="32" t="s">
        <v>27</v>
      </c>
      <c r="V36" s="32" t="s">
        <v>27</v>
      </c>
      <c r="W36" s="32" t="s">
        <v>27</v>
      </c>
      <c r="X36" s="32" t="s">
        <v>27</v>
      </c>
      <c r="Y36" s="32" t="s">
        <v>27</v>
      </c>
      <c r="Z36" s="32" t="s">
        <v>27</v>
      </c>
      <c r="AA36" s="32" t="s">
        <v>27</v>
      </c>
      <c r="AB36" s="32" t="s">
        <v>27</v>
      </c>
      <c r="AC36" s="32" t="s">
        <v>27</v>
      </c>
      <c r="AD36" s="32" t="s">
        <v>27</v>
      </c>
      <c r="AE36" s="32" t="s">
        <v>27</v>
      </c>
      <c r="AF36" s="32" t="s">
        <v>27</v>
      </c>
      <c r="AG36" s="32" t="s">
        <v>27</v>
      </c>
      <c r="AH36" s="32" t="s">
        <v>27</v>
      </c>
      <c r="AI36" s="32" t="s">
        <v>27</v>
      </c>
      <c r="AJ36" s="32"/>
      <c r="AK36" s="32" t="s">
        <v>27</v>
      </c>
      <c r="AL36" s="32" t="s">
        <v>27</v>
      </c>
      <c r="AM36" s="32" t="s">
        <v>27</v>
      </c>
      <c r="AN36" s="32" t="s">
        <v>27</v>
      </c>
      <c r="AO36" s="32" t="s">
        <v>27</v>
      </c>
      <c r="AP36" s="32" t="s">
        <v>27</v>
      </c>
      <c r="AQ36" s="32" t="s">
        <v>27</v>
      </c>
      <c r="AR36" s="32" t="s">
        <v>27</v>
      </c>
      <c r="AS36" s="32" t="s">
        <v>27</v>
      </c>
      <c r="AT36" s="32" t="s">
        <v>27</v>
      </c>
      <c r="AU36" s="32" t="s">
        <v>27</v>
      </c>
      <c r="AV36" s="32" t="s">
        <v>27</v>
      </c>
      <c r="AW36" s="32" t="s">
        <v>27</v>
      </c>
      <c r="AX36" s="32" t="s">
        <v>27</v>
      </c>
      <c r="AY36" s="32" t="s">
        <v>27</v>
      </c>
      <c r="AZ36" s="32" t="s">
        <v>27</v>
      </c>
      <c r="BA36" s="32" t="s">
        <v>27</v>
      </c>
      <c r="BB36" s="32" t="s">
        <v>27</v>
      </c>
      <c r="BC36" s="32" t="s">
        <v>27</v>
      </c>
    </row>
    <row r="37" spans="2:55" ht="19" x14ac:dyDescent="0.2">
      <c r="B37" s="22" t="s">
        <v>21</v>
      </c>
      <c r="C37" s="81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  <c r="AJ37" s="32"/>
      <c r="AK37" s="32"/>
      <c r="AL37" s="32"/>
      <c r="AM37" s="32"/>
      <c r="AN37" s="32"/>
      <c r="AO37" s="32"/>
      <c r="AP37" s="32"/>
      <c r="AQ37" s="32"/>
      <c r="AR37" s="32"/>
      <c r="AS37" s="32"/>
      <c r="AT37" s="32"/>
      <c r="AU37" s="32"/>
      <c r="AV37" s="32"/>
      <c r="AW37" s="32"/>
      <c r="AX37" s="32"/>
      <c r="AY37" s="32"/>
      <c r="AZ37" s="32"/>
      <c r="BA37" s="32"/>
      <c r="BB37" s="32"/>
      <c r="BC37" s="32"/>
    </row>
    <row r="38" spans="2:55" ht="19" x14ac:dyDescent="0.2">
      <c r="B38" s="22" t="s">
        <v>19</v>
      </c>
      <c r="C38" s="81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  <c r="AE38" s="32"/>
      <c r="AF38" s="32"/>
      <c r="AG38" s="32"/>
      <c r="AH38" s="32"/>
      <c r="AI38" s="32"/>
      <c r="AJ38" s="32"/>
      <c r="AK38" s="32"/>
      <c r="AL38" s="32"/>
      <c r="AM38" s="32"/>
      <c r="AN38" s="32"/>
      <c r="AO38" s="32"/>
      <c r="AP38" s="32"/>
      <c r="AQ38" s="3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</row>
    <row r="39" spans="2:55" ht="19" x14ac:dyDescent="0.2">
      <c r="B39" s="18" t="s">
        <v>76</v>
      </c>
      <c r="C39" s="81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</row>
    <row r="40" spans="2:55" ht="19" x14ac:dyDescent="0.2">
      <c r="B40" s="22" t="s">
        <v>40</v>
      </c>
      <c r="C40" s="81"/>
      <c r="D40" s="32"/>
      <c r="E40" s="32"/>
      <c r="F40" s="32" t="s">
        <v>27</v>
      </c>
      <c r="G40" s="32" t="s">
        <v>27</v>
      </c>
      <c r="H40" s="32" t="s">
        <v>27</v>
      </c>
      <c r="I40" s="32"/>
      <c r="J40" s="32"/>
      <c r="K40" s="32"/>
      <c r="L40" s="32" t="s">
        <v>27</v>
      </c>
      <c r="M40" s="32" t="s">
        <v>27</v>
      </c>
      <c r="N40" s="32" t="s">
        <v>27</v>
      </c>
      <c r="O40" s="32"/>
      <c r="P40" s="32" t="s">
        <v>27</v>
      </c>
      <c r="Q40" s="32" t="s">
        <v>27</v>
      </c>
      <c r="R40" s="32" t="s">
        <v>27</v>
      </c>
      <c r="S40" s="32" t="s">
        <v>27</v>
      </c>
      <c r="T40" s="32"/>
      <c r="U40" s="32" t="s">
        <v>27</v>
      </c>
      <c r="V40" s="32" t="s">
        <v>27</v>
      </c>
      <c r="W40" s="32" t="s">
        <v>27</v>
      </c>
      <c r="X40" s="32" t="s">
        <v>27</v>
      </c>
      <c r="Y40" s="32" t="s">
        <v>27</v>
      </c>
      <c r="Z40" s="32" t="s">
        <v>27</v>
      </c>
      <c r="AA40" s="32" t="s">
        <v>27</v>
      </c>
      <c r="AB40" s="32" t="s">
        <v>27</v>
      </c>
      <c r="AC40" s="32" t="s">
        <v>27</v>
      </c>
      <c r="AD40" s="32" t="s">
        <v>27</v>
      </c>
      <c r="AE40" s="32" t="s">
        <v>27</v>
      </c>
      <c r="AF40" s="32" t="s">
        <v>27</v>
      </c>
      <c r="AG40" s="32" t="s">
        <v>27</v>
      </c>
      <c r="AH40" s="32" t="s">
        <v>27</v>
      </c>
      <c r="AI40" s="32" t="s">
        <v>27</v>
      </c>
      <c r="AJ40" s="32" t="s">
        <v>27</v>
      </c>
      <c r="AK40" s="32" t="s">
        <v>27</v>
      </c>
      <c r="AL40" s="32" t="s">
        <v>27</v>
      </c>
      <c r="AM40" s="32" t="s">
        <v>27</v>
      </c>
      <c r="AN40" s="32"/>
      <c r="AO40" s="32" t="s">
        <v>27</v>
      </c>
      <c r="AP40" s="32" t="s">
        <v>27</v>
      </c>
      <c r="AQ40" s="32"/>
      <c r="AR40" s="32" t="s">
        <v>27</v>
      </c>
      <c r="AS40" s="32" t="s">
        <v>27</v>
      </c>
      <c r="AT40" s="32" t="s">
        <v>27</v>
      </c>
      <c r="AU40" s="32" t="s">
        <v>27</v>
      </c>
      <c r="AV40" s="32" t="s">
        <v>27</v>
      </c>
      <c r="AW40" s="32" t="s">
        <v>27</v>
      </c>
      <c r="AX40" s="32" t="s">
        <v>27</v>
      </c>
      <c r="AY40" s="32" t="s">
        <v>27</v>
      </c>
      <c r="AZ40" s="32" t="s">
        <v>27</v>
      </c>
      <c r="BA40" s="32" t="s">
        <v>27</v>
      </c>
      <c r="BB40" s="32"/>
      <c r="BC40" s="32" t="s">
        <v>27</v>
      </c>
    </row>
    <row r="41" spans="2:55" ht="19" x14ac:dyDescent="0.2">
      <c r="B41" s="22" t="s">
        <v>11</v>
      </c>
      <c r="C41" s="81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/>
      <c r="AM41" s="32"/>
      <c r="AN41" s="32"/>
      <c r="AO41" s="32"/>
      <c r="AP41" s="32"/>
      <c r="AQ41" s="32"/>
      <c r="AR41" s="32"/>
      <c r="AS41" s="32"/>
      <c r="AT41" s="32"/>
      <c r="AU41" s="32"/>
      <c r="AV41" s="32"/>
      <c r="AW41" s="32"/>
      <c r="AX41" s="32"/>
      <c r="AY41" s="32"/>
      <c r="AZ41" s="32"/>
      <c r="BA41" s="32"/>
      <c r="BB41" s="32"/>
      <c r="BC41" s="32"/>
    </row>
    <row r="42" spans="2:55" ht="19" x14ac:dyDescent="0.2">
      <c r="B42" s="18" t="s">
        <v>77</v>
      </c>
      <c r="C42" s="81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</row>
    <row r="43" spans="2:55" ht="19" x14ac:dyDescent="0.2">
      <c r="B43" s="22" t="s">
        <v>41</v>
      </c>
      <c r="C43" s="81"/>
      <c r="D43" s="32" t="s">
        <v>27</v>
      </c>
      <c r="E43" s="32" t="s">
        <v>27</v>
      </c>
      <c r="F43" s="32"/>
      <c r="G43" s="32" t="s">
        <v>27</v>
      </c>
      <c r="H43" s="32"/>
      <c r="I43" s="32"/>
      <c r="J43" s="32" t="s">
        <v>27</v>
      </c>
      <c r="K43" s="32" t="s">
        <v>27</v>
      </c>
      <c r="L43" s="32" t="s">
        <v>27</v>
      </c>
      <c r="M43" s="32" t="s">
        <v>27</v>
      </c>
      <c r="N43" s="32" t="s">
        <v>27</v>
      </c>
      <c r="O43" s="32"/>
      <c r="P43" s="32" t="s">
        <v>27</v>
      </c>
      <c r="Q43" s="32" t="s">
        <v>27</v>
      </c>
      <c r="R43" s="32" t="s">
        <v>27</v>
      </c>
      <c r="S43" s="32" t="s">
        <v>27</v>
      </c>
      <c r="T43" s="32" t="s">
        <v>27</v>
      </c>
      <c r="U43" s="32" t="s">
        <v>27</v>
      </c>
      <c r="V43" s="32" t="s">
        <v>27</v>
      </c>
      <c r="W43" s="32" t="s">
        <v>27</v>
      </c>
      <c r="X43" s="32" t="s">
        <v>27</v>
      </c>
      <c r="Y43" s="32" t="s">
        <v>27</v>
      </c>
      <c r="Z43" s="32" t="s">
        <v>27</v>
      </c>
      <c r="AA43" s="32" t="s">
        <v>27</v>
      </c>
      <c r="AB43" s="32" t="s">
        <v>27</v>
      </c>
      <c r="AC43" s="32"/>
      <c r="AD43" s="32" t="s">
        <v>27</v>
      </c>
      <c r="AE43" s="32" t="s">
        <v>27</v>
      </c>
      <c r="AF43" s="32" t="s">
        <v>27</v>
      </c>
      <c r="AG43" s="32" t="s">
        <v>27</v>
      </c>
      <c r="AH43" s="32" t="s">
        <v>27</v>
      </c>
      <c r="AI43" s="32" t="s">
        <v>27</v>
      </c>
      <c r="AJ43" s="32" t="s">
        <v>27</v>
      </c>
      <c r="AK43" s="32" t="s">
        <v>27</v>
      </c>
      <c r="AL43" s="32" t="s">
        <v>27</v>
      </c>
      <c r="AM43" s="32" t="s">
        <v>27</v>
      </c>
      <c r="AN43" s="32"/>
      <c r="AO43" s="32" t="s">
        <v>27</v>
      </c>
      <c r="AP43" s="32" t="s">
        <v>27</v>
      </c>
      <c r="AQ43" s="32"/>
      <c r="AR43" s="32" t="s">
        <v>27</v>
      </c>
      <c r="AS43" s="32" t="s">
        <v>27</v>
      </c>
      <c r="AT43" s="32" t="s">
        <v>27</v>
      </c>
      <c r="AU43" s="32" t="s">
        <v>27</v>
      </c>
      <c r="AV43" s="32" t="s">
        <v>27</v>
      </c>
      <c r="AW43" s="32" t="s">
        <v>27</v>
      </c>
      <c r="AX43" s="32" t="s">
        <v>27</v>
      </c>
      <c r="AY43" s="32" t="s">
        <v>27</v>
      </c>
      <c r="AZ43" s="32" t="s">
        <v>27</v>
      </c>
      <c r="BA43" s="32" t="s">
        <v>27</v>
      </c>
      <c r="BB43" s="32"/>
      <c r="BC43" s="32" t="s">
        <v>27</v>
      </c>
    </row>
    <row r="44" spans="2:55" ht="19" x14ac:dyDescent="0.2">
      <c r="B44" s="22" t="s">
        <v>42</v>
      </c>
      <c r="C44" s="81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M44" s="32"/>
      <c r="AN44" s="32"/>
      <c r="AO44" s="32"/>
      <c r="AP44" s="32"/>
      <c r="AQ44" s="32"/>
      <c r="AR44" s="32"/>
      <c r="AS44" s="32"/>
      <c r="AT44" s="32"/>
      <c r="AU44" s="32"/>
      <c r="AV44" s="32"/>
      <c r="AW44" s="32"/>
      <c r="AX44" s="32"/>
      <c r="AY44" s="32"/>
      <c r="AZ44" s="32"/>
      <c r="BA44" s="32"/>
      <c r="BB44" s="32"/>
      <c r="BC44" s="32"/>
    </row>
    <row r="45" spans="2:55" ht="19" x14ac:dyDescent="0.2">
      <c r="B45" s="22" t="s">
        <v>22</v>
      </c>
      <c r="C45" s="81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  <c r="AL45" s="32"/>
      <c r="AM45" s="32"/>
      <c r="AN45" s="32"/>
      <c r="AO45" s="32"/>
      <c r="AP45" s="32"/>
      <c r="AQ45" s="32"/>
      <c r="AR45" s="32"/>
      <c r="AS45" s="32"/>
      <c r="AT45" s="32"/>
      <c r="AU45" s="32"/>
      <c r="AV45" s="32"/>
      <c r="AW45" s="32"/>
      <c r="AX45" s="32"/>
      <c r="AY45" s="32"/>
      <c r="AZ45" s="32"/>
      <c r="BA45" s="32"/>
      <c r="BB45" s="32"/>
      <c r="BC45" s="32"/>
    </row>
    <row r="46" spans="2:55" ht="20" thickBot="1" x14ac:dyDescent="0.25">
      <c r="B46" s="23" t="s">
        <v>23</v>
      </c>
      <c r="C46" s="82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</row>
    <row r="47" spans="2:55" ht="19" customHeight="1" x14ac:dyDescent="0.2">
      <c r="B47" s="87"/>
      <c r="C47" s="89" t="s">
        <v>49</v>
      </c>
      <c r="D47" s="59">
        <f t="shared" ref="D47:N47" si="0">COUNTA(D11:D46)</f>
        <v>6</v>
      </c>
      <c r="E47" s="59">
        <f t="shared" ref="E47:F47" si="1">COUNTA(E11:E46)</f>
        <v>7</v>
      </c>
      <c r="F47" s="59">
        <f t="shared" si="1"/>
        <v>7</v>
      </c>
      <c r="G47" s="59">
        <f t="shared" ref="G47" si="2">COUNTA(G11:G46)</f>
        <v>8</v>
      </c>
      <c r="H47" s="59">
        <f t="shared" ref="H47" si="3">COUNTA(H11:H46)</f>
        <v>6</v>
      </c>
      <c r="I47" s="59">
        <f t="shared" si="0"/>
        <v>6</v>
      </c>
      <c r="J47" s="59">
        <f t="shared" ref="J47" si="4">COUNTA(J11:J46)</f>
        <v>6</v>
      </c>
      <c r="K47" s="59">
        <f t="shared" si="0"/>
        <v>6</v>
      </c>
      <c r="L47" s="59">
        <f t="shared" ref="L47" si="5">COUNTA(L11:L46)</f>
        <v>7</v>
      </c>
      <c r="M47" s="59">
        <f t="shared" ref="M47" si="6">COUNTA(M11:M46)</f>
        <v>7</v>
      </c>
      <c r="N47" s="59">
        <f t="shared" si="0"/>
        <v>7</v>
      </c>
      <c r="O47" s="59">
        <f t="shared" ref="O47" si="7">COUNTA(O11:O46)</f>
        <v>6</v>
      </c>
      <c r="P47" s="59">
        <f t="shared" ref="P47" si="8">COUNTA(P11:P46)</f>
        <v>6</v>
      </c>
      <c r="Q47" s="59">
        <f t="shared" ref="Q47:AD47" si="9">COUNTA(Q11:Q46)</f>
        <v>8</v>
      </c>
      <c r="R47" s="59">
        <f t="shared" si="9"/>
        <v>7</v>
      </c>
      <c r="S47" s="59">
        <f t="shared" ref="S47" si="10">COUNTA(S11:S46)</f>
        <v>8</v>
      </c>
      <c r="T47" s="59">
        <f t="shared" ref="T47" si="11">COUNTA(T11:T46)</f>
        <v>6</v>
      </c>
      <c r="U47" s="59">
        <f t="shared" ref="U47" si="12">COUNTA(U11:U46)</f>
        <v>7</v>
      </c>
      <c r="V47" s="59">
        <f t="shared" si="9"/>
        <v>7</v>
      </c>
      <c r="W47" s="59">
        <f t="shared" ref="W47" si="13">COUNTA(W11:W46)</f>
        <v>7</v>
      </c>
      <c r="X47" s="59">
        <f t="shared" si="9"/>
        <v>7</v>
      </c>
      <c r="Y47" s="59">
        <f t="shared" si="9"/>
        <v>7</v>
      </c>
      <c r="Z47" s="59">
        <f t="shared" si="9"/>
        <v>9</v>
      </c>
      <c r="AA47" s="59">
        <f t="shared" si="9"/>
        <v>8</v>
      </c>
      <c r="AB47" s="59">
        <f t="shared" si="9"/>
        <v>9</v>
      </c>
      <c r="AC47" s="59">
        <f t="shared" ref="AC47" si="14">COUNTA(AC11:AC46)</f>
        <v>6</v>
      </c>
      <c r="AD47" s="59">
        <f t="shared" si="9"/>
        <v>7</v>
      </c>
      <c r="AE47" s="59">
        <f t="shared" ref="AE47" si="15">COUNTA(AE11:AE46)</f>
        <v>8</v>
      </c>
      <c r="AF47" s="59">
        <f t="shared" ref="AF47" si="16">COUNTA(AF11:AF46)</f>
        <v>8</v>
      </c>
      <c r="AG47" s="59">
        <f t="shared" ref="AG47:AN47" si="17">COUNTA(AG11:AG46)</f>
        <v>7</v>
      </c>
      <c r="AH47" s="59">
        <f t="shared" si="17"/>
        <v>7</v>
      </c>
      <c r="AI47" s="59">
        <f t="shared" si="17"/>
        <v>8</v>
      </c>
      <c r="AJ47" s="59">
        <f t="shared" ref="AJ47" si="18">COUNTA(AJ11:AJ46)</f>
        <v>6</v>
      </c>
      <c r="AK47" s="59">
        <f t="shared" ref="AK47" si="19">COUNTA(AK11:AK46)</f>
        <v>8</v>
      </c>
      <c r="AL47" s="59">
        <f t="shared" si="17"/>
        <v>7</v>
      </c>
      <c r="AM47" s="59">
        <f t="shared" si="17"/>
        <v>9</v>
      </c>
      <c r="AN47" s="59">
        <f t="shared" si="17"/>
        <v>7</v>
      </c>
      <c r="AO47" s="59">
        <f t="shared" ref="AO47:AQ47" si="20">COUNTA(AO11:AO46)</f>
        <v>9</v>
      </c>
      <c r="AP47" s="59">
        <f t="shared" si="20"/>
        <v>7</v>
      </c>
      <c r="AQ47" s="59">
        <f t="shared" si="20"/>
        <v>7</v>
      </c>
      <c r="AR47" s="59">
        <f t="shared" ref="AR47:AU47" si="21">COUNTA(AR11:AR46)</f>
        <v>9</v>
      </c>
      <c r="AS47" s="59">
        <f t="shared" ref="AS47" si="22">COUNTA(AS11:AS46)</f>
        <v>7</v>
      </c>
      <c r="AT47" s="59">
        <f t="shared" si="21"/>
        <v>7</v>
      </c>
      <c r="AU47" s="59">
        <f t="shared" si="21"/>
        <v>7</v>
      </c>
      <c r="AV47" s="59">
        <f t="shared" ref="AV47" si="23">COUNTA(AV11:AV46)</f>
        <v>6</v>
      </c>
      <c r="AW47" s="59">
        <f t="shared" ref="AW47:AY47" si="24">COUNTA(AW11:AW46)</f>
        <v>7</v>
      </c>
      <c r="AX47" s="59">
        <f t="shared" ref="AX47" si="25">COUNTA(AX11:AX46)</f>
        <v>6</v>
      </c>
      <c r="AY47" s="59">
        <f t="shared" si="24"/>
        <v>7</v>
      </c>
      <c r="AZ47" s="59">
        <f t="shared" ref="AZ47" si="26">COUNTA(AZ11:AZ46)</f>
        <v>6</v>
      </c>
      <c r="BA47" s="59">
        <f t="shared" ref="BA47" si="27">COUNTA(BA11:BA46)</f>
        <v>7</v>
      </c>
      <c r="BB47" s="59">
        <f t="shared" ref="BB47:BC47" si="28">COUNTA(BB11:BB46)</f>
        <v>7</v>
      </c>
      <c r="BC47" s="59">
        <f t="shared" si="28"/>
        <v>7</v>
      </c>
    </row>
    <row r="48" spans="2:55" ht="17" customHeight="1" thickBot="1" x14ac:dyDescent="0.25">
      <c r="B48" s="88"/>
      <c r="C48" s="90"/>
      <c r="D48" s="60"/>
      <c r="E48" s="60"/>
      <c r="F48" s="60"/>
      <c r="G48" s="60"/>
      <c r="H48" s="60"/>
      <c r="I48" s="60"/>
      <c r="J48" s="60"/>
      <c r="K48" s="60"/>
      <c r="L48" s="60"/>
      <c r="M48" s="60"/>
      <c r="N48" s="60"/>
      <c r="O48" s="60"/>
      <c r="P48" s="60"/>
      <c r="Q48" s="60"/>
      <c r="R48" s="60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  <c r="AD48" s="60"/>
      <c r="AE48" s="60"/>
      <c r="AF48" s="60"/>
      <c r="AG48" s="60"/>
      <c r="AH48" s="60"/>
      <c r="AI48" s="60"/>
      <c r="AJ48" s="60"/>
      <c r="AK48" s="60"/>
      <c r="AL48" s="60"/>
      <c r="AM48" s="60"/>
      <c r="AN48" s="60"/>
      <c r="AO48" s="60"/>
      <c r="AP48" s="60"/>
      <c r="AQ48" s="60"/>
      <c r="AR48" s="60"/>
      <c r="AS48" s="60"/>
      <c r="AT48" s="60"/>
      <c r="AU48" s="60"/>
      <c r="AV48" s="60"/>
      <c r="AW48" s="60"/>
      <c r="AX48" s="60"/>
      <c r="AY48" s="60"/>
      <c r="AZ48" s="60"/>
      <c r="BA48" s="60"/>
      <c r="BB48" s="60"/>
      <c r="BC48" s="60"/>
    </row>
    <row r="49" spans="2:16" ht="19" x14ac:dyDescent="0.25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spans="2:16" ht="19" x14ac:dyDescent="0.25">
      <c r="B50" s="21" t="s">
        <v>78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2:16" ht="19" x14ac:dyDescent="0.25">
      <c r="B51" s="6" t="s">
        <v>114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</row>
    <row r="52" spans="2:16" ht="19" x14ac:dyDescent="0.25"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</row>
    <row r="53" spans="2:16" ht="19" x14ac:dyDescent="0.25">
      <c r="B53" s="7" t="s">
        <v>52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2:16" ht="19" x14ac:dyDescent="0.25">
      <c r="B54" s="8" t="s">
        <v>45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2:16" ht="19" x14ac:dyDescent="0.25">
      <c r="B55" s="6" t="s">
        <v>46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spans="2:16" ht="19" x14ac:dyDescent="0.25">
      <c r="B56" s="6" t="s">
        <v>44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</row>
    <row r="57" spans="2:16" ht="19" x14ac:dyDescent="0.25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spans="2:16" ht="19" x14ac:dyDescent="0.25">
      <c r="B58" s="10" t="s">
        <v>115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spans="2:16" ht="19" x14ac:dyDescent="0.25">
      <c r="B59" s="10" t="s">
        <v>48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</sheetData>
  <mergeCells count="321">
    <mergeCell ref="L47:L48"/>
    <mergeCell ref="BA32:BA33"/>
    <mergeCell ref="BB32:BB33"/>
    <mergeCell ref="BC32:BC33"/>
    <mergeCell ref="AR32:AR33"/>
    <mergeCell ref="AS32:AS33"/>
    <mergeCell ref="AT32:AT33"/>
    <mergeCell ref="AU32:AU33"/>
    <mergeCell ref="AV32:AV33"/>
    <mergeCell ref="AW32:AW33"/>
    <mergeCell ref="AX32:AX33"/>
    <mergeCell ref="AY32:AY33"/>
    <mergeCell ref="AZ32:AZ33"/>
    <mergeCell ref="AI32:AI33"/>
    <mergeCell ref="AJ32:AJ33"/>
    <mergeCell ref="AK32:AK33"/>
    <mergeCell ref="AL32:AL33"/>
    <mergeCell ref="AM32:AM33"/>
    <mergeCell ref="AN32:AN33"/>
    <mergeCell ref="AO32:AO33"/>
    <mergeCell ref="AP32:AP33"/>
    <mergeCell ref="AQ32:AQ33"/>
    <mergeCell ref="AA32:AA33"/>
    <mergeCell ref="AB32:AB33"/>
    <mergeCell ref="AC32:AC33"/>
    <mergeCell ref="AD32:AD33"/>
    <mergeCell ref="AE32:AE33"/>
    <mergeCell ref="AF32:AF33"/>
    <mergeCell ref="AG32:AG33"/>
    <mergeCell ref="AH32:AH33"/>
    <mergeCell ref="BB27:BB28"/>
    <mergeCell ref="BC27:BC28"/>
    <mergeCell ref="AX27:AX28"/>
    <mergeCell ref="AY27:AY28"/>
    <mergeCell ref="AZ27:AZ28"/>
    <mergeCell ref="BA27:BA28"/>
    <mergeCell ref="AG27:AG28"/>
    <mergeCell ref="AH27:AH28"/>
    <mergeCell ref="AI27:AI28"/>
    <mergeCell ref="D32:D33"/>
    <mergeCell ref="E32:E33"/>
    <mergeCell ref="F32:F33"/>
    <mergeCell ref="G32:G33"/>
    <mergeCell ref="H32:H33"/>
    <mergeCell ref="I32:I33"/>
    <mergeCell ref="J32:J33"/>
    <mergeCell ref="K32:K33"/>
    <mergeCell ref="M32:M33"/>
    <mergeCell ref="L32:L33"/>
    <mergeCell ref="N32:N33"/>
    <mergeCell ref="O32:O33"/>
    <mergeCell ref="P32:P33"/>
    <mergeCell ref="Q32:Q33"/>
    <mergeCell ref="R32:R33"/>
    <mergeCell ref="S32:S33"/>
    <mergeCell ref="T32:T33"/>
    <mergeCell ref="U32:U33"/>
    <mergeCell ref="V32:V33"/>
    <mergeCell ref="W32:W33"/>
    <mergeCell ref="X32:X33"/>
    <mergeCell ref="Y32:Y33"/>
    <mergeCell ref="Z32:Z33"/>
    <mergeCell ref="AS27:AS28"/>
    <mergeCell ref="AT27:AT28"/>
    <mergeCell ref="AU27:AU28"/>
    <mergeCell ref="AV27:AV28"/>
    <mergeCell ref="AW27:AW28"/>
    <mergeCell ref="AJ27:AJ28"/>
    <mergeCell ref="AK27:AK28"/>
    <mergeCell ref="AL27:AL28"/>
    <mergeCell ref="AM27:AM28"/>
    <mergeCell ref="AN27:AN28"/>
    <mergeCell ref="AO27:AO28"/>
    <mergeCell ref="AP27:AP28"/>
    <mergeCell ref="AQ27:AQ28"/>
    <mergeCell ref="AR27:AR28"/>
    <mergeCell ref="AB27:AB28"/>
    <mergeCell ref="AC27:AC28"/>
    <mergeCell ref="AD27:AD28"/>
    <mergeCell ref="AE27:AE28"/>
    <mergeCell ref="AF27:AF28"/>
    <mergeCell ref="S27:S28"/>
    <mergeCell ref="T27:T28"/>
    <mergeCell ref="U27:U28"/>
    <mergeCell ref="V27:V28"/>
    <mergeCell ref="W27:W28"/>
    <mergeCell ref="X27:X28"/>
    <mergeCell ref="Y27:Y28"/>
    <mergeCell ref="Z27:Z28"/>
    <mergeCell ref="AA27:AA28"/>
    <mergeCell ref="G27:G28"/>
    <mergeCell ref="H27:H28"/>
    <mergeCell ref="I27:I28"/>
    <mergeCell ref="J27:J28"/>
    <mergeCell ref="K27:K28"/>
    <mergeCell ref="M27:M28"/>
    <mergeCell ref="N27:N28"/>
    <mergeCell ref="O27:O28"/>
    <mergeCell ref="P27:P28"/>
    <mergeCell ref="L27:L28"/>
    <mergeCell ref="BA8:BA9"/>
    <mergeCell ref="BB8:BB9"/>
    <mergeCell ref="BC8:BC9"/>
    <mergeCell ref="D8:D9"/>
    <mergeCell ref="E8:E9"/>
    <mergeCell ref="F8:F9"/>
    <mergeCell ref="G8:G9"/>
    <mergeCell ref="H8:H9"/>
    <mergeCell ref="I8:I9"/>
    <mergeCell ref="J8:J9"/>
    <mergeCell ref="K8:K9"/>
    <mergeCell ref="M8:M9"/>
    <mergeCell ref="N8:N9"/>
    <mergeCell ref="AQ8:AQ9"/>
    <mergeCell ref="AR8:AR9"/>
    <mergeCell ref="AS8:AS9"/>
    <mergeCell ref="AT8:AT9"/>
    <mergeCell ref="AU8:AU9"/>
    <mergeCell ref="AV8:AV9"/>
    <mergeCell ref="AW8:AW9"/>
    <mergeCell ref="AX8:AX9"/>
    <mergeCell ref="AY8:AY9"/>
    <mergeCell ref="L8:L9"/>
    <mergeCell ref="AZ4:AZ5"/>
    <mergeCell ref="AZ6:AZ7"/>
    <mergeCell ref="AZ47:AZ48"/>
    <mergeCell ref="AY4:AY5"/>
    <mergeCell ref="AY6:AY7"/>
    <mergeCell ref="AY47:AY48"/>
    <mergeCell ref="AV4:AV5"/>
    <mergeCell ref="AV6:AV7"/>
    <mergeCell ref="AV47:AV48"/>
    <mergeCell ref="AW4:AW5"/>
    <mergeCell ref="AW6:AW7"/>
    <mergeCell ref="AW47:AW48"/>
    <mergeCell ref="AX47:AX48"/>
    <mergeCell ref="AZ8:AZ9"/>
    <mergeCell ref="X4:X5"/>
    <mergeCell ref="X6:X7"/>
    <mergeCell ref="X47:X48"/>
    <mergeCell ref="Q4:Q5"/>
    <mergeCell ref="Q6:Q7"/>
    <mergeCell ref="Q47:Q48"/>
    <mergeCell ref="R4:R5"/>
    <mergeCell ref="R6:R7"/>
    <mergeCell ref="R47:R48"/>
    <mergeCell ref="U4:U5"/>
    <mergeCell ref="U6:U7"/>
    <mergeCell ref="U47:U48"/>
    <mergeCell ref="W4:W5"/>
    <mergeCell ref="T4:T5"/>
    <mergeCell ref="T6:T7"/>
    <mergeCell ref="T47:T48"/>
    <mergeCell ref="S4:S5"/>
    <mergeCell ref="Q8:Q9"/>
    <mergeCell ref="R8:R9"/>
    <mergeCell ref="S8:S9"/>
    <mergeCell ref="T8:T9"/>
    <mergeCell ref="U8:U9"/>
    <mergeCell ref="V8:V9"/>
    <mergeCell ref="W8:W9"/>
    <mergeCell ref="H4:H5"/>
    <mergeCell ref="I4:I5"/>
    <mergeCell ref="K4:K5"/>
    <mergeCell ref="M4:M5"/>
    <mergeCell ref="H6:H7"/>
    <mergeCell ref="N4:N5"/>
    <mergeCell ref="O4:O5"/>
    <mergeCell ref="O6:O7"/>
    <mergeCell ref="J4:J5"/>
    <mergeCell ref="J6:J7"/>
    <mergeCell ref="L4:L5"/>
    <mergeCell ref="L6:L7"/>
    <mergeCell ref="B8:B9"/>
    <mergeCell ref="C8:C46"/>
    <mergeCell ref="B27:B28"/>
    <mergeCell ref="B32:B33"/>
    <mergeCell ref="B47:B48"/>
    <mergeCell ref="C47:C48"/>
    <mergeCell ref="D47:D48"/>
    <mergeCell ref="G6:G7"/>
    <mergeCell ref="G47:G48"/>
    <mergeCell ref="E6:E7"/>
    <mergeCell ref="F6:F7"/>
    <mergeCell ref="E47:E48"/>
    <mergeCell ref="F47:F48"/>
    <mergeCell ref="B4:B7"/>
    <mergeCell ref="C4:C5"/>
    <mergeCell ref="D4:D5"/>
    <mergeCell ref="C6:C7"/>
    <mergeCell ref="D6:D7"/>
    <mergeCell ref="G4:G5"/>
    <mergeCell ref="E4:E5"/>
    <mergeCell ref="F4:F5"/>
    <mergeCell ref="D27:D28"/>
    <mergeCell ref="E27:E28"/>
    <mergeCell ref="F27:F28"/>
    <mergeCell ref="AC6:AC7"/>
    <mergeCell ref="I47:I48"/>
    <mergeCell ref="K47:K48"/>
    <mergeCell ref="N47:N48"/>
    <mergeCell ref="I6:I7"/>
    <mergeCell ref="K6:K7"/>
    <mergeCell ref="N6:N7"/>
    <mergeCell ref="O47:O48"/>
    <mergeCell ref="M6:M7"/>
    <mergeCell ref="J47:J48"/>
    <mergeCell ref="W6:W7"/>
    <mergeCell ref="W47:W48"/>
    <mergeCell ref="S6:S7"/>
    <mergeCell ref="S47:S48"/>
    <mergeCell ref="O8:O9"/>
    <mergeCell ref="P8:P9"/>
    <mergeCell ref="X8:X9"/>
    <mergeCell ref="Y8:Y9"/>
    <mergeCell ref="Z8:Z9"/>
    <mergeCell ref="AA8:AA9"/>
    <mergeCell ref="AB8:AB9"/>
    <mergeCell ref="AC8:AC9"/>
    <mergeCell ref="Q27:Q28"/>
    <mergeCell ref="R27:R28"/>
    <mergeCell ref="AG4:AG5"/>
    <mergeCell ref="AG6:AG7"/>
    <mergeCell ref="AG47:AG48"/>
    <mergeCell ref="AD4:AD5"/>
    <mergeCell ref="AD6:AD7"/>
    <mergeCell ref="AD47:AD48"/>
    <mergeCell ref="AE4:AE5"/>
    <mergeCell ref="AE6:AE7"/>
    <mergeCell ref="AE47:AE48"/>
    <mergeCell ref="AF4:AF5"/>
    <mergeCell ref="AF47:AF48"/>
    <mergeCell ref="AF6:AF7"/>
    <mergeCell ref="AD8:AD9"/>
    <mergeCell ref="AE8:AE9"/>
    <mergeCell ref="AF8:AF9"/>
    <mergeCell ref="AG8:AG9"/>
    <mergeCell ref="AL4:AL5"/>
    <mergeCell ref="AL6:AL7"/>
    <mergeCell ref="AL47:AL48"/>
    <mergeCell ref="AM4:AM5"/>
    <mergeCell ref="AM6:AM7"/>
    <mergeCell ref="AM47:AM48"/>
    <mergeCell ref="AH4:AH5"/>
    <mergeCell ref="AH6:AH7"/>
    <mergeCell ref="AH47:AH48"/>
    <mergeCell ref="AI4:AI5"/>
    <mergeCell ref="AI6:AI7"/>
    <mergeCell ref="AI47:AI48"/>
    <mergeCell ref="AK6:AK7"/>
    <mergeCell ref="AK4:AK5"/>
    <mergeCell ref="AK47:AK48"/>
    <mergeCell ref="AJ4:AJ5"/>
    <mergeCell ref="AJ6:AJ7"/>
    <mergeCell ref="AJ47:AJ48"/>
    <mergeCell ref="AH8:AH9"/>
    <mergeCell ref="AI8:AI9"/>
    <mergeCell ref="AJ8:AJ9"/>
    <mergeCell ref="AK8:AK9"/>
    <mergeCell ref="AL8:AL9"/>
    <mergeCell ref="AM8:AM9"/>
    <mergeCell ref="AN4:AN5"/>
    <mergeCell ref="AN6:AN7"/>
    <mergeCell ref="AN47:AN48"/>
    <mergeCell ref="AO4:AO5"/>
    <mergeCell ref="AP4:AP5"/>
    <mergeCell ref="AO6:AO7"/>
    <mergeCell ref="AP6:AP7"/>
    <mergeCell ref="AO47:AO48"/>
    <mergeCell ref="AP47:AP48"/>
    <mergeCell ref="AN8:AN9"/>
    <mergeCell ref="AO8:AO9"/>
    <mergeCell ref="AP8:AP9"/>
    <mergeCell ref="AC4:AC5"/>
    <mergeCell ref="BB4:BB5"/>
    <mergeCell ref="BB6:BB7"/>
    <mergeCell ref="BB47:BB48"/>
    <mergeCell ref="BC4:BC5"/>
    <mergeCell ref="BC6:BC7"/>
    <mergeCell ref="BC47:BC48"/>
    <mergeCell ref="AT4:AT5"/>
    <mergeCell ref="AT6:AT7"/>
    <mergeCell ref="AT47:AT48"/>
    <mergeCell ref="AU4:AU5"/>
    <mergeCell ref="AU6:AU7"/>
    <mergeCell ref="AU47:AU48"/>
    <mergeCell ref="BA4:BA5"/>
    <mergeCell ref="BA6:BA7"/>
    <mergeCell ref="AS4:AS5"/>
    <mergeCell ref="AS6:AS7"/>
    <mergeCell ref="AS47:AS48"/>
    <mergeCell ref="AQ4:AQ5"/>
    <mergeCell ref="AQ6:AQ7"/>
    <mergeCell ref="AQ47:AQ48"/>
    <mergeCell ref="AR4:AR5"/>
    <mergeCell ref="AR6:AR7"/>
    <mergeCell ref="AR47:AR48"/>
    <mergeCell ref="BA47:BA48"/>
    <mergeCell ref="H47:H48"/>
    <mergeCell ref="M47:M48"/>
    <mergeCell ref="AC47:AC48"/>
    <mergeCell ref="AA4:AA5"/>
    <mergeCell ref="AA6:AA7"/>
    <mergeCell ref="AA47:AA48"/>
    <mergeCell ref="AB4:AB5"/>
    <mergeCell ref="AB6:AB7"/>
    <mergeCell ref="AB47:AB48"/>
    <mergeCell ref="Y4:Y5"/>
    <mergeCell ref="Y6:Y7"/>
    <mergeCell ref="Y47:Y48"/>
    <mergeCell ref="Z4:Z5"/>
    <mergeCell ref="Z6:Z7"/>
    <mergeCell ref="Z47:Z48"/>
    <mergeCell ref="V4:V5"/>
    <mergeCell ref="V6:V7"/>
    <mergeCell ref="V47:V48"/>
    <mergeCell ref="P6:P7"/>
    <mergeCell ref="P4:P5"/>
    <mergeCell ref="P47:P48"/>
    <mergeCell ref="AX4:AX5"/>
    <mergeCell ref="AX6:AX7"/>
  </mergeCells>
  <printOptions horizontalCentered="1"/>
  <pageMargins left="0.25" right="0.25" top="0.75" bottom="0.75" header="0.3" footer="0.3"/>
  <pageSetup paperSize="9" scale="18" orientation="landscape" horizontalDpi="0" verticalDpi="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showInputMessage="1" showErrorMessage="1" xr:uid="{734F2B5E-7A11-1E45-B2B0-FFB08DB0FBEC}">
          <x14:formula1>
            <xm:f>'3. Drop-Down List'!$B$5:$B$6</xm:f>
          </x14:formula1>
          <xm:sqref>D20:BC23 D43:BC46 D40:BC41 D35:BC38 D30:BC31 D25:BC26 D11:BC14 D16:BC18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5CDFB-13E1-8343-9C26-6149651D4485}">
  <sheetPr>
    <tabColor theme="5" tint="0.79998168889431442"/>
    <pageSetUpPr fitToPage="1"/>
  </sheetPr>
  <dimension ref="B2:M59"/>
  <sheetViews>
    <sheetView zoomScale="56" zoomScaleNormal="56" workbookViewId="0">
      <selection activeCell="U33" sqref="U33"/>
    </sheetView>
  </sheetViews>
  <sheetFormatPr baseColWidth="10" defaultRowHeight="16" x14ac:dyDescent="0.2"/>
  <cols>
    <col min="1" max="1" width="5.83203125" customWidth="1"/>
    <col min="2" max="2" width="155.33203125" customWidth="1"/>
    <col min="3" max="3" width="17.1640625" customWidth="1"/>
    <col min="4" max="4" width="11" customWidth="1"/>
  </cols>
  <sheetData>
    <row r="2" spans="2:13" ht="24" x14ac:dyDescent="0.3">
      <c r="B2" s="19" t="s">
        <v>132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2:13" ht="20" thickBot="1" x14ac:dyDescent="0.3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2:13" x14ac:dyDescent="0.2">
      <c r="B4" s="89" t="s">
        <v>50</v>
      </c>
      <c r="C4" s="89" t="s">
        <v>24</v>
      </c>
      <c r="D4" s="63"/>
      <c r="E4" s="65"/>
      <c r="F4" s="65"/>
      <c r="G4" s="65"/>
      <c r="H4" s="65"/>
      <c r="I4" s="65"/>
      <c r="J4" s="65"/>
      <c r="K4" s="65"/>
      <c r="L4" s="65"/>
      <c r="M4" s="109"/>
    </row>
    <row r="5" spans="2:13" ht="17" thickBot="1" x14ac:dyDescent="0.25">
      <c r="B5" s="91"/>
      <c r="C5" s="90"/>
      <c r="D5" s="75"/>
      <c r="E5" s="96"/>
      <c r="F5" s="96"/>
      <c r="G5" s="96"/>
      <c r="H5" s="96"/>
      <c r="I5" s="96"/>
      <c r="J5" s="96"/>
      <c r="K5" s="96"/>
      <c r="L5" s="96"/>
      <c r="M5" s="110"/>
    </row>
    <row r="6" spans="2:13" x14ac:dyDescent="0.2">
      <c r="B6" s="91"/>
      <c r="C6" s="89" t="s">
        <v>25</v>
      </c>
      <c r="D6" s="63"/>
      <c r="E6" s="65"/>
      <c r="F6" s="65"/>
      <c r="G6" s="65"/>
      <c r="H6" s="65"/>
      <c r="I6" s="65"/>
      <c r="J6" s="65"/>
      <c r="K6" s="65"/>
      <c r="L6" s="65"/>
      <c r="M6" s="109"/>
    </row>
    <row r="7" spans="2:13" ht="17" thickBot="1" x14ac:dyDescent="0.25">
      <c r="B7" s="90"/>
      <c r="C7" s="90"/>
      <c r="D7" s="75"/>
      <c r="E7" s="96"/>
      <c r="F7" s="96"/>
      <c r="G7" s="96"/>
      <c r="H7" s="96"/>
      <c r="I7" s="96"/>
      <c r="J7" s="96"/>
      <c r="K7" s="96"/>
      <c r="L7" s="96"/>
      <c r="M7" s="110"/>
    </row>
    <row r="8" spans="2:13" ht="19" customHeight="1" x14ac:dyDescent="0.2">
      <c r="B8" s="78" t="s">
        <v>3</v>
      </c>
      <c r="C8" s="80" t="s">
        <v>79</v>
      </c>
      <c r="D8" s="119"/>
      <c r="E8" s="73"/>
      <c r="F8" s="73"/>
      <c r="G8" s="73"/>
      <c r="H8" s="73"/>
      <c r="I8" s="73"/>
      <c r="J8" s="73"/>
      <c r="K8" s="73"/>
      <c r="L8" s="73"/>
      <c r="M8" s="111"/>
    </row>
    <row r="9" spans="2:13" ht="17" thickBot="1" x14ac:dyDescent="0.25">
      <c r="B9" s="79"/>
      <c r="C9" s="81"/>
      <c r="D9" s="120"/>
      <c r="E9" s="74"/>
      <c r="F9" s="74"/>
      <c r="G9" s="74"/>
      <c r="H9" s="74"/>
      <c r="I9" s="74"/>
      <c r="J9" s="74"/>
      <c r="K9" s="74"/>
      <c r="L9" s="74"/>
      <c r="M9" s="112"/>
    </row>
    <row r="10" spans="2:13" ht="19" x14ac:dyDescent="0.2">
      <c r="B10" s="24" t="s">
        <v>70</v>
      </c>
      <c r="C10" s="81"/>
      <c r="D10" s="45"/>
      <c r="E10" s="35"/>
      <c r="F10" s="35"/>
      <c r="G10" s="35"/>
      <c r="H10" s="35"/>
      <c r="I10" s="35"/>
      <c r="J10" s="35"/>
      <c r="K10" s="35"/>
      <c r="L10" s="35"/>
      <c r="M10" s="35"/>
    </row>
    <row r="11" spans="2:13" ht="19" x14ac:dyDescent="0.2">
      <c r="B11" s="22" t="s">
        <v>30</v>
      </c>
      <c r="C11" s="81"/>
      <c r="D11" s="46"/>
      <c r="E11" s="32"/>
      <c r="F11" s="32"/>
      <c r="G11" s="32"/>
      <c r="H11" s="32"/>
      <c r="I11" s="32"/>
      <c r="J11" s="32"/>
      <c r="K11" s="32"/>
      <c r="L11" s="32"/>
      <c r="M11" s="32"/>
    </row>
    <row r="12" spans="2:13" ht="19" x14ac:dyDescent="0.2">
      <c r="B12" s="22" t="s">
        <v>31</v>
      </c>
      <c r="C12" s="81"/>
      <c r="D12" s="46"/>
      <c r="E12" s="32"/>
      <c r="F12" s="32"/>
      <c r="G12" s="32"/>
      <c r="H12" s="32"/>
      <c r="I12" s="32"/>
      <c r="J12" s="32"/>
      <c r="K12" s="32"/>
      <c r="L12" s="32"/>
      <c r="M12" s="32"/>
    </row>
    <row r="13" spans="2:13" ht="19" x14ac:dyDescent="0.2">
      <c r="B13" s="22" t="s">
        <v>14</v>
      </c>
      <c r="C13" s="81"/>
      <c r="D13" s="46"/>
      <c r="E13" s="32"/>
      <c r="F13" s="32"/>
      <c r="G13" s="32"/>
      <c r="H13" s="32"/>
      <c r="I13" s="32"/>
      <c r="J13" s="32"/>
      <c r="K13" s="32"/>
      <c r="L13" s="32"/>
      <c r="M13" s="32"/>
    </row>
    <row r="14" spans="2:13" ht="19" x14ac:dyDescent="0.2">
      <c r="B14" s="22" t="s">
        <v>15</v>
      </c>
      <c r="C14" s="81"/>
      <c r="D14" s="47"/>
      <c r="E14" s="32"/>
      <c r="F14" s="32"/>
      <c r="G14" s="32"/>
      <c r="H14" s="32"/>
      <c r="I14" s="32"/>
      <c r="J14" s="32"/>
      <c r="K14" s="32"/>
      <c r="L14" s="32"/>
      <c r="M14" s="32"/>
    </row>
    <row r="15" spans="2:13" ht="19" x14ac:dyDescent="0.2">
      <c r="B15" s="18" t="s">
        <v>71</v>
      </c>
      <c r="C15" s="81"/>
      <c r="D15" s="44"/>
      <c r="E15" s="51"/>
      <c r="F15" s="51"/>
      <c r="G15" s="51"/>
      <c r="H15" s="51"/>
      <c r="I15" s="51"/>
      <c r="J15" s="51"/>
      <c r="K15" s="51"/>
      <c r="L15" s="51"/>
      <c r="M15" s="51"/>
    </row>
    <row r="16" spans="2:13" ht="19" x14ac:dyDescent="0.2">
      <c r="B16" s="22" t="s">
        <v>32</v>
      </c>
      <c r="C16" s="81"/>
      <c r="D16" s="46"/>
      <c r="E16" s="32"/>
      <c r="F16" s="32"/>
      <c r="G16" s="32"/>
      <c r="H16" s="32"/>
      <c r="I16" s="32"/>
      <c r="J16" s="32"/>
      <c r="K16" s="32"/>
      <c r="L16" s="32"/>
      <c r="M16" s="32"/>
    </row>
    <row r="17" spans="2:13" ht="19" x14ac:dyDescent="0.2">
      <c r="B17" s="22" t="s">
        <v>16</v>
      </c>
      <c r="C17" s="81"/>
      <c r="D17" s="47"/>
      <c r="E17" s="32"/>
      <c r="F17" s="32"/>
      <c r="G17" s="32"/>
      <c r="H17" s="32"/>
      <c r="I17" s="32"/>
      <c r="J17" s="32"/>
      <c r="K17" s="32"/>
      <c r="L17" s="32"/>
      <c r="M17" s="32"/>
    </row>
    <row r="18" spans="2:13" ht="19" x14ac:dyDescent="0.2">
      <c r="B18" s="22" t="s">
        <v>17</v>
      </c>
      <c r="C18" s="81"/>
      <c r="D18" s="46"/>
      <c r="E18" s="32"/>
      <c r="F18" s="32"/>
      <c r="G18" s="32"/>
      <c r="H18" s="32"/>
      <c r="I18" s="32"/>
      <c r="J18" s="32"/>
      <c r="K18" s="32"/>
      <c r="L18" s="32"/>
      <c r="M18" s="32"/>
    </row>
    <row r="19" spans="2:13" ht="19" x14ac:dyDescent="0.2">
      <c r="B19" s="18" t="s">
        <v>72</v>
      </c>
      <c r="C19" s="81"/>
      <c r="D19" s="44"/>
      <c r="E19" s="51"/>
      <c r="F19" s="51"/>
      <c r="G19" s="51"/>
      <c r="H19" s="51"/>
      <c r="I19" s="51"/>
      <c r="J19" s="51"/>
      <c r="K19" s="51"/>
      <c r="L19" s="51"/>
      <c r="M19" s="51"/>
    </row>
    <row r="20" spans="2:13" ht="19" x14ac:dyDescent="0.2">
      <c r="B20" s="22" t="s">
        <v>33</v>
      </c>
      <c r="C20" s="81"/>
      <c r="D20" s="46"/>
      <c r="E20" s="32"/>
      <c r="F20" s="32"/>
      <c r="G20" s="32"/>
      <c r="H20" s="32"/>
      <c r="I20" s="32"/>
      <c r="J20" s="32"/>
      <c r="K20" s="32"/>
      <c r="L20" s="32"/>
      <c r="M20" s="32"/>
    </row>
    <row r="21" spans="2:13" ht="19" x14ac:dyDescent="0.2">
      <c r="B21" s="22" t="s">
        <v>34</v>
      </c>
      <c r="C21" s="81"/>
      <c r="D21" s="47"/>
      <c r="E21" s="32"/>
      <c r="F21" s="32"/>
      <c r="G21" s="32"/>
      <c r="H21" s="32"/>
      <c r="I21" s="32"/>
      <c r="J21" s="32"/>
      <c r="K21" s="32"/>
      <c r="L21" s="32"/>
      <c r="M21" s="32"/>
    </row>
    <row r="22" spans="2:13" ht="19" x14ac:dyDescent="0.2">
      <c r="B22" s="22" t="s">
        <v>18</v>
      </c>
      <c r="C22" s="81"/>
      <c r="D22" s="46"/>
      <c r="E22" s="32"/>
      <c r="F22" s="32"/>
      <c r="G22" s="32"/>
      <c r="H22" s="32"/>
      <c r="I22" s="32"/>
      <c r="J22" s="32"/>
      <c r="K22" s="32"/>
      <c r="L22" s="32"/>
      <c r="M22" s="32"/>
    </row>
    <row r="23" spans="2:13" ht="19" x14ac:dyDescent="0.2">
      <c r="B23" s="22" t="s">
        <v>19</v>
      </c>
      <c r="C23" s="81"/>
      <c r="D23" s="46"/>
      <c r="E23" s="32"/>
      <c r="F23" s="32"/>
      <c r="G23" s="32"/>
      <c r="H23" s="32"/>
      <c r="I23" s="32"/>
      <c r="J23" s="32"/>
      <c r="K23" s="32"/>
      <c r="L23" s="32"/>
      <c r="M23" s="32"/>
    </row>
    <row r="24" spans="2:13" ht="19" x14ac:dyDescent="0.2">
      <c r="B24" s="18" t="s">
        <v>73</v>
      </c>
      <c r="C24" s="81"/>
      <c r="D24" s="48"/>
      <c r="E24" s="17"/>
      <c r="F24" s="17"/>
      <c r="G24" s="17"/>
      <c r="H24" s="17"/>
      <c r="I24" s="17"/>
      <c r="J24" s="17"/>
      <c r="K24" s="17"/>
      <c r="L24" s="17"/>
      <c r="M24" s="17"/>
    </row>
    <row r="25" spans="2:13" ht="19" x14ac:dyDescent="0.2">
      <c r="B25" s="22" t="s">
        <v>35</v>
      </c>
      <c r="C25" s="81"/>
      <c r="D25" s="46"/>
      <c r="E25" s="32"/>
      <c r="F25" s="32"/>
      <c r="G25" s="32"/>
      <c r="H25" s="32"/>
      <c r="I25" s="32"/>
      <c r="J25" s="32"/>
      <c r="K25" s="32"/>
      <c r="L25" s="32"/>
      <c r="M25" s="32"/>
    </row>
    <row r="26" spans="2:13" ht="20" thickBot="1" x14ac:dyDescent="0.25">
      <c r="B26" s="22" t="s">
        <v>11</v>
      </c>
      <c r="C26" s="81"/>
      <c r="D26" s="49"/>
      <c r="E26" s="34"/>
      <c r="F26" s="34"/>
      <c r="G26" s="34"/>
      <c r="H26" s="34"/>
      <c r="I26" s="34"/>
      <c r="J26" s="34"/>
      <c r="K26" s="34"/>
      <c r="L26" s="34"/>
      <c r="M26" s="34"/>
    </row>
    <row r="27" spans="2:13" ht="19" customHeight="1" x14ac:dyDescent="0.2">
      <c r="B27" s="83" t="s">
        <v>6</v>
      </c>
      <c r="C27" s="81"/>
      <c r="D27" s="123"/>
      <c r="E27" s="113"/>
      <c r="F27" s="113"/>
      <c r="G27" s="113"/>
      <c r="H27" s="113"/>
      <c r="I27" s="113"/>
      <c r="J27" s="113"/>
      <c r="K27" s="113"/>
      <c r="L27" s="113"/>
      <c r="M27" s="115"/>
    </row>
    <row r="28" spans="2:13" ht="17" customHeight="1" thickBot="1" x14ac:dyDescent="0.25">
      <c r="B28" s="84"/>
      <c r="C28" s="81"/>
      <c r="D28" s="124"/>
      <c r="E28" s="114"/>
      <c r="F28" s="114"/>
      <c r="G28" s="114"/>
      <c r="H28" s="114"/>
      <c r="I28" s="114"/>
      <c r="J28" s="114"/>
      <c r="K28" s="114"/>
      <c r="L28" s="114"/>
      <c r="M28" s="116"/>
    </row>
    <row r="29" spans="2:13" ht="19" x14ac:dyDescent="0.2">
      <c r="B29" s="18" t="s">
        <v>74</v>
      </c>
      <c r="C29" s="81"/>
      <c r="D29" s="50"/>
      <c r="E29" s="16"/>
      <c r="F29" s="16"/>
      <c r="G29" s="16"/>
      <c r="H29" s="16"/>
      <c r="I29" s="16"/>
      <c r="J29" s="16"/>
      <c r="K29" s="16"/>
      <c r="L29" s="16"/>
      <c r="M29" s="16"/>
    </row>
    <row r="30" spans="2:13" ht="19" x14ac:dyDescent="0.2">
      <c r="B30" s="22" t="s">
        <v>36</v>
      </c>
      <c r="C30" s="81"/>
      <c r="D30" s="46"/>
      <c r="E30" s="32"/>
      <c r="F30" s="32"/>
      <c r="G30" s="32"/>
      <c r="H30" s="32"/>
      <c r="I30" s="32"/>
      <c r="J30" s="32"/>
      <c r="K30" s="32"/>
      <c r="L30" s="32"/>
      <c r="M30" s="32"/>
    </row>
    <row r="31" spans="2:13" ht="20" thickBot="1" x14ac:dyDescent="0.25">
      <c r="B31" s="22" t="s">
        <v>37</v>
      </c>
      <c r="C31" s="81"/>
      <c r="D31" s="49"/>
      <c r="E31" s="34"/>
      <c r="F31" s="34"/>
      <c r="G31" s="34"/>
      <c r="H31" s="34"/>
      <c r="I31" s="34"/>
      <c r="J31" s="34"/>
      <c r="K31" s="34"/>
      <c r="L31" s="34"/>
      <c r="M31" s="34"/>
    </row>
    <row r="32" spans="2:13" ht="19" customHeight="1" x14ac:dyDescent="0.2">
      <c r="B32" s="85" t="s">
        <v>20</v>
      </c>
      <c r="C32" s="81"/>
      <c r="D32" s="125"/>
      <c r="E32" s="121"/>
      <c r="F32" s="121"/>
      <c r="G32" s="121"/>
      <c r="H32" s="121"/>
      <c r="I32" s="121"/>
      <c r="J32" s="121"/>
      <c r="K32" s="121"/>
      <c r="L32" s="121"/>
      <c r="M32" s="117"/>
    </row>
    <row r="33" spans="2:13" ht="17" customHeight="1" thickBot="1" x14ac:dyDescent="0.25">
      <c r="B33" s="86"/>
      <c r="C33" s="81"/>
      <c r="D33" s="126"/>
      <c r="E33" s="122"/>
      <c r="F33" s="122"/>
      <c r="G33" s="122"/>
      <c r="H33" s="122"/>
      <c r="I33" s="122"/>
      <c r="J33" s="122"/>
      <c r="K33" s="122"/>
      <c r="L33" s="122"/>
      <c r="M33" s="118"/>
    </row>
    <row r="34" spans="2:13" ht="19" x14ac:dyDescent="0.2">
      <c r="B34" s="18" t="s">
        <v>75</v>
      </c>
      <c r="C34" s="81"/>
      <c r="D34" s="50"/>
      <c r="E34" s="16"/>
      <c r="F34" s="16"/>
      <c r="G34" s="16"/>
      <c r="H34" s="16"/>
      <c r="I34" s="16"/>
      <c r="J34" s="16"/>
      <c r="K34" s="16"/>
      <c r="L34" s="16"/>
      <c r="M34" s="16"/>
    </row>
    <row r="35" spans="2:13" ht="19" x14ac:dyDescent="0.2">
      <c r="B35" s="22" t="s">
        <v>38</v>
      </c>
      <c r="C35" s="81"/>
      <c r="D35" s="46"/>
      <c r="E35" s="32"/>
      <c r="F35" s="32"/>
      <c r="G35" s="32"/>
      <c r="H35" s="32"/>
      <c r="I35" s="32"/>
      <c r="J35" s="32"/>
      <c r="K35" s="32"/>
      <c r="L35" s="32"/>
      <c r="M35" s="32"/>
    </row>
    <row r="36" spans="2:13" ht="19" x14ac:dyDescent="0.2">
      <c r="B36" s="22" t="s">
        <v>39</v>
      </c>
      <c r="C36" s="81"/>
      <c r="D36" s="46"/>
      <c r="E36" s="32"/>
      <c r="F36" s="32"/>
      <c r="G36" s="32"/>
      <c r="H36" s="32"/>
      <c r="I36" s="32"/>
      <c r="J36" s="32"/>
      <c r="K36" s="32"/>
      <c r="L36" s="32"/>
      <c r="M36" s="32"/>
    </row>
    <row r="37" spans="2:13" ht="19" x14ac:dyDescent="0.2">
      <c r="B37" s="22" t="s">
        <v>21</v>
      </c>
      <c r="C37" s="81"/>
      <c r="D37" s="46"/>
      <c r="E37" s="32"/>
      <c r="F37" s="32"/>
      <c r="G37" s="32"/>
      <c r="H37" s="32"/>
      <c r="I37" s="32"/>
      <c r="J37" s="32"/>
      <c r="K37" s="32"/>
      <c r="L37" s="32"/>
      <c r="M37" s="32"/>
    </row>
    <row r="38" spans="2:13" ht="19" x14ac:dyDescent="0.2">
      <c r="B38" s="22" t="s">
        <v>19</v>
      </c>
      <c r="C38" s="81"/>
      <c r="D38" s="46"/>
      <c r="E38" s="32"/>
      <c r="F38" s="32"/>
      <c r="G38" s="32"/>
      <c r="H38" s="32"/>
      <c r="I38" s="32"/>
      <c r="J38" s="32"/>
      <c r="K38" s="32"/>
      <c r="L38" s="32"/>
      <c r="M38" s="32"/>
    </row>
    <row r="39" spans="2:13" ht="19" x14ac:dyDescent="0.2">
      <c r="B39" s="18" t="s">
        <v>76</v>
      </c>
      <c r="C39" s="81"/>
      <c r="D39" s="48"/>
      <c r="E39" s="17"/>
      <c r="F39" s="17"/>
      <c r="G39" s="17"/>
      <c r="H39" s="17"/>
      <c r="I39" s="17"/>
      <c r="J39" s="17"/>
      <c r="K39" s="17"/>
      <c r="L39" s="17"/>
      <c r="M39" s="17"/>
    </row>
    <row r="40" spans="2:13" ht="19" x14ac:dyDescent="0.2">
      <c r="B40" s="22" t="s">
        <v>40</v>
      </c>
      <c r="C40" s="81"/>
      <c r="D40" s="46"/>
      <c r="E40" s="32"/>
      <c r="F40" s="32"/>
      <c r="G40" s="32"/>
      <c r="H40" s="32"/>
      <c r="I40" s="32"/>
      <c r="J40" s="32"/>
      <c r="K40" s="32"/>
      <c r="L40" s="32"/>
      <c r="M40" s="32"/>
    </row>
    <row r="41" spans="2:13" ht="19" x14ac:dyDescent="0.2">
      <c r="B41" s="22" t="s">
        <v>11</v>
      </c>
      <c r="C41" s="81"/>
      <c r="D41" s="46"/>
      <c r="E41" s="32"/>
      <c r="F41" s="32"/>
      <c r="G41" s="32"/>
      <c r="H41" s="32"/>
      <c r="I41" s="32"/>
      <c r="J41" s="32"/>
      <c r="K41" s="32"/>
      <c r="L41" s="32"/>
      <c r="M41" s="32"/>
    </row>
    <row r="42" spans="2:13" ht="19" x14ac:dyDescent="0.2">
      <c r="B42" s="18" t="s">
        <v>77</v>
      </c>
      <c r="C42" s="81"/>
      <c r="D42" s="48"/>
      <c r="E42" s="17"/>
      <c r="F42" s="17"/>
      <c r="G42" s="17"/>
      <c r="H42" s="17"/>
      <c r="I42" s="17"/>
      <c r="J42" s="17"/>
      <c r="K42" s="17"/>
      <c r="L42" s="17"/>
      <c r="M42" s="17"/>
    </row>
    <row r="43" spans="2:13" ht="19" x14ac:dyDescent="0.2">
      <c r="B43" s="22" t="s">
        <v>41</v>
      </c>
      <c r="C43" s="81"/>
      <c r="D43" s="46"/>
      <c r="E43" s="32"/>
      <c r="F43" s="32"/>
      <c r="G43" s="32"/>
      <c r="H43" s="32"/>
      <c r="I43" s="32"/>
      <c r="J43" s="32"/>
      <c r="K43" s="32"/>
      <c r="L43" s="32"/>
      <c r="M43" s="32"/>
    </row>
    <row r="44" spans="2:13" ht="19" x14ac:dyDescent="0.2">
      <c r="B44" s="22" t="s">
        <v>42</v>
      </c>
      <c r="C44" s="81"/>
      <c r="D44" s="46"/>
      <c r="E44" s="32"/>
      <c r="F44" s="32"/>
      <c r="G44" s="32"/>
      <c r="H44" s="32"/>
      <c r="I44" s="32"/>
      <c r="J44" s="32"/>
      <c r="K44" s="32"/>
      <c r="L44" s="32"/>
      <c r="M44" s="32"/>
    </row>
    <row r="45" spans="2:13" ht="19" x14ac:dyDescent="0.2">
      <c r="B45" s="22" t="s">
        <v>22</v>
      </c>
      <c r="C45" s="81"/>
      <c r="D45" s="46"/>
      <c r="E45" s="32"/>
      <c r="F45" s="32"/>
      <c r="G45" s="32"/>
      <c r="H45" s="32"/>
      <c r="I45" s="32"/>
      <c r="J45" s="32"/>
      <c r="K45" s="32"/>
      <c r="L45" s="32"/>
      <c r="M45" s="32"/>
    </row>
    <row r="46" spans="2:13" ht="20" thickBot="1" x14ac:dyDescent="0.25">
      <c r="B46" s="23" t="s">
        <v>23</v>
      </c>
      <c r="C46" s="82"/>
      <c r="D46" s="49"/>
      <c r="E46" s="34"/>
      <c r="F46" s="34"/>
      <c r="G46" s="34"/>
      <c r="H46" s="34"/>
      <c r="I46" s="34"/>
      <c r="J46" s="34"/>
      <c r="K46" s="34"/>
      <c r="L46" s="34"/>
      <c r="M46" s="34"/>
    </row>
    <row r="47" spans="2:13" ht="16" customHeight="1" x14ac:dyDescent="0.2">
      <c r="B47" s="87"/>
      <c r="C47" s="89" t="s">
        <v>49</v>
      </c>
      <c r="D47" s="107">
        <f t="shared" ref="D47:E47" si="0">COUNTA(D11:D46)</f>
        <v>0</v>
      </c>
      <c r="E47" s="65">
        <f t="shared" si="0"/>
        <v>0</v>
      </c>
      <c r="F47" s="65">
        <f t="shared" ref="F47:M47" si="1">COUNTA(F11:F46)</f>
        <v>0</v>
      </c>
      <c r="G47" s="65">
        <f t="shared" si="1"/>
        <v>0</v>
      </c>
      <c r="H47" s="65">
        <f t="shared" si="1"/>
        <v>0</v>
      </c>
      <c r="I47" s="65">
        <f t="shared" si="1"/>
        <v>0</v>
      </c>
      <c r="J47" s="65">
        <f t="shared" si="1"/>
        <v>0</v>
      </c>
      <c r="K47" s="65">
        <f t="shared" si="1"/>
        <v>0</v>
      </c>
      <c r="L47" s="65">
        <f t="shared" si="1"/>
        <v>0</v>
      </c>
      <c r="M47" s="65">
        <f t="shared" si="1"/>
        <v>0</v>
      </c>
    </row>
    <row r="48" spans="2:13" ht="17" customHeight="1" thickBot="1" x14ac:dyDescent="0.25">
      <c r="B48" s="88"/>
      <c r="C48" s="90"/>
      <c r="D48" s="108"/>
      <c r="E48" s="96"/>
      <c r="F48" s="96"/>
      <c r="G48" s="96"/>
      <c r="H48" s="96"/>
      <c r="I48" s="96"/>
      <c r="J48" s="96"/>
      <c r="K48" s="96"/>
      <c r="L48" s="96"/>
      <c r="M48" s="96"/>
    </row>
    <row r="49" spans="2:13" ht="19" x14ac:dyDescent="0.25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2:13" ht="19" x14ac:dyDescent="0.25">
      <c r="B50" s="21" t="s">
        <v>78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</row>
    <row r="51" spans="2:13" ht="19" x14ac:dyDescent="0.25">
      <c r="B51" s="6" t="s">
        <v>114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</row>
    <row r="52" spans="2:13" ht="19" x14ac:dyDescent="0.25"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</row>
    <row r="53" spans="2:13" ht="19" x14ac:dyDescent="0.25">
      <c r="B53" s="7" t="s">
        <v>52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</row>
    <row r="54" spans="2:13" ht="19" x14ac:dyDescent="0.25">
      <c r="B54" s="8" t="s">
        <v>45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2:13" ht="19" x14ac:dyDescent="0.25">
      <c r="B55" s="6" t="s">
        <v>46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</row>
    <row r="56" spans="2:13" ht="19" x14ac:dyDescent="0.25">
      <c r="B56" s="6" t="s">
        <v>44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</row>
    <row r="57" spans="2:13" ht="19" x14ac:dyDescent="0.25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</row>
    <row r="58" spans="2:13" ht="19" x14ac:dyDescent="0.25">
      <c r="B58" s="10" t="s">
        <v>115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</row>
    <row r="59" spans="2:13" ht="19" x14ac:dyDescent="0.25">
      <c r="B59" s="10" t="s">
        <v>48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</row>
  </sheetData>
  <mergeCells count="69">
    <mergeCell ref="L32:L33"/>
    <mergeCell ref="F8:F9"/>
    <mergeCell ref="G8:G9"/>
    <mergeCell ref="H8:H9"/>
    <mergeCell ref="I8:I9"/>
    <mergeCell ref="J8:J9"/>
    <mergeCell ref="I27:I28"/>
    <mergeCell ref="D8:D9"/>
    <mergeCell ref="I32:I33"/>
    <mergeCell ref="J32:J33"/>
    <mergeCell ref="K32:K33"/>
    <mergeCell ref="D27:D28"/>
    <mergeCell ref="E32:E33"/>
    <mergeCell ref="F32:F33"/>
    <mergeCell ref="G32:G33"/>
    <mergeCell ref="H32:H33"/>
    <mergeCell ref="D32:D33"/>
    <mergeCell ref="E27:E28"/>
    <mergeCell ref="F27:F28"/>
    <mergeCell ref="G27:G28"/>
    <mergeCell ref="H27:H28"/>
    <mergeCell ref="B4:B7"/>
    <mergeCell ref="B27:B28"/>
    <mergeCell ref="B32:B33"/>
    <mergeCell ref="C8:C46"/>
    <mergeCell ref="H4:H5"/>
    <mergeCell ref="G4:G5"/>
    <mergeCell ref="E6:E7"/>
    <mergeCell ref="F6:F7"/>
    <mergeCell ref="G6:G7"/>
    <mergeCell ref="H6:H7"/>
    <mergeCell ref="B8:B9"/>
    <mergeCell ref="C4:C5"/>
    <mergeCell ref="D4:D5"/>
    <mergeCell ref="E4:E5"/>
    <mergeCell ref="F4:F5"/>
    <mergeCell ref="E8:E9"/>
    <mergeCell ref="J47:J48"/>
    <mergeCell ref="K47:K48"/>
    <mergeCell ref="L47:L48"/>
    <mergeCell ref="M47:M48"/>
    <mergeCell ref="J4:J5"/>
    <mergeCell ref="J6:J7"/>
    <mergeCell ref="M4:M5"/>
    <mergeCell ref="M6:M7"/>
    <mergeCell ref="K8:K9"/>
    <mergeCell ref="L8:L9"/>
    <mergeCell ref="M8:M9"/>
    <mergeCell ref="J27:J28"/>
    <mergeCell ref="K27:K28"/>
    <mergeCell ref="L27:L28"/>
    <mergeCell ref="M27:M28"/>
    <mergeCell ref="M32:M33"/>
    <mergeCell ref="I6:I7"/>
    <mergeCell ref="I4:I5"/>
    <mergeCell ref="B47:B48"/>
    <mergeCell ref="K4:K5"/>
    <mergeCell ref="L4:L5"/>
    <mergeCell ref="C6:C7"/>
    <mergeCell ref="D6:D7"/>
    <mergeCell ref="K6:K7"/>
    <mergeCell ref="L6:L7"/>
    <mergeCell ref="C47:C48"/>
    <mergeCell ref="D47:D48"/>
    <mergeCell ref="E47:E48"/>
    <mergeCell ref="F47:F48"/>
    <mergeCell ref="G47:G48"/>
    <mergeCell ref="H47:H48"/>
    <mergeCell ref="I47:I48"/>
  </mergeCells>
  <printOptions horizontalCentered="1"/>
  <pageMargins left="0.25" right="0.25" top="0.75" bottom="0.75" header="0.3" footer="0.3"/>
  <pageSetup paperSize="9" scale="48" orientation="landscape" horizontalDpi="0" verticalDpi="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showInputMessage="1" showErrorMessage="1" xr:uid="{39730722-05F7-914A-B943-67D2136EE0F6}">
          <x14:formula1>
            <xm:f>'3. Drop-Down List'!$B$5:$B$6</xm:f>
          </x14:formula1>
          <xm:sqref>D40:M41 D30:M31 D25:M26 D43:M46 D16:M18 D35:M38 D11:M14 D20:M23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358BA-79C5-7349-B156-EF5A8715D4BE}">
  <sheetPr>
    <tabColor theme="9" tint="0.79998168889431442"/>
    <pageSetUpPr fitToPage="1"/>
  </sheetPr>
  <dimension ref="B2:O56"/>
  <sheetViews>
    <sheetView zoomScale="48" zoomScaleNormal="48" workbookViewId="0">
      <selection activeCell="T35" sqref="T35"/>
    </sheetView>
  </sheetViews>
  <sheetFormatPr baseColWidth="10" defaultRowHeight="16" x14ac:dyDescent="0.2"/>
  <cols>
    <col min="1" max="1" width="5.83203125" customWidth="1"/>
    <col min="2" max="2" width="137.6640625" customWidth="1"/>
    <col min="3" max="3" width="17" customWidth="1"/>
  </cols>
  <sheetData>
    <row r="2" spans="2:15" ht="24" x14ac:dyDescent="0.3">
      <c r="B2" s="19" t="s">
        <v>133</v>
      </c>
    </row>
    <row r="3" spans="2:15" ht="17" thickBot="1" x14ac:dyDescent="0.25"/>
    <row r="4" spans="2:15" x14ac:dyDescent="0.2">
      <c r="B4" s="89" t="s">
        <v>51</v>
      </c>
      <c r="C4" s="133" t="s">
        <v>24</v>
      </c>
      <c r="D4" s="59"/>
      <c r="E4" s="65"/>
      <c r="F4" s="65"/>
      <c r="G4" s="65"/>
      <c r="H4" s="65"/>
      <c r="I4" s="65"/>
      <c r="J4" s="65"/>
      <c r="K4" s="65"/>
      <c r="L4" s="65"/>
      <c r="M4" s="109"/>
    </row>
    <row r="5" spans="2:15" ht="17" thickBot="1" x14ac:dyDescent="0.25">
      <c r="B5" s="91"/>
      <c r="C5" s="134"/>
      <c r="D5" s="60"/>
      <c r="E5" s="96"/>
      <c r="F5" s="96"/>
      <c r="G5" s="96"/>
      <c r="H5" s="96"/>
      <c r="I5" s="96"/>
      <c r="J5" s="96"/>
      <c r="K5" s="96"/>
      <c r="L5" s="96"/>
      <c r="M5" s="110"/>
    </row>
    <row r="6" spans="2:15" x14ac:dyDescent="0.2">
      <c r="B6" s="91"/>
      <c r="C6" s="133" t="s">
        <v>25</v>
      </c>
      <c r="D6" s="59"/>
      <c r="E6" s="65"/>
      <c r="F6" s="65"/>
      <c r="G6" s="65"/>
      <c r="H6" s="65"/>
      <c r="I6" s="65"/>
      <c r="J6" s="65"/>
      <c r="K6" s="65"/>
      <c r="L6" s="65"/>
      <c r="M6" s="109"/>
    </row>
    <row r="7" spans="2:15" ht="17" thickBot="1" x14ac:dyDescent="0.25">
      <c r="B7" s="90"/>
      <c r="C7" s="134"/>
      <c r="D7" s="60"/>
      <c r="E7" s="96"/>
      <c r="F7" s="96"/>
      <c r="G7" s="96"/>
      <c r="H7" s="96"/>
      <c r="I7" s="96"/>
      <c r="J7" s="96"/>
      <c r="K7" s="96"/>
      <c r="L7" s="96"/>
      <c r="M7" s="110"/>
    </row>
    <row r="8" spans="2:15" ht="19" customHeight="1" x14ac:dyDescent="0.2">
      <c r="B8" s="78" t="s">
        <v>3</v>
      </c>
      <c r="C8" s="80" t="s">
        <v>79</v>
      </c>
      <c r="D8" s="119"/>
      <c r="E8" s="73"/>
      <c r="F8" s="73"/>
      <c r="G8" s="73"/>
      <c r="H8" s="73"/>
      <c r="I8" s="73"/>
      <c r="J8" s="73"/>
      <c r="K8" s="73"/>
      <c r="L8" s="73"/>
      <c r="M8" s="129"/>
    </row>
    <row r="9" spans="2:15" ht="20" customHeight="1" thickBot="1" x14ac:dyDescent="0.25">
      <c r="B9" s="79"/>
      <c r="C9" s="81"/>
      <c r="D9" s="120"/>
      <c r="E9" s="74"/>
      <c r="F9" s="74"/>
      <c r="G9" s="74"/>
      <c r="H9" s="74"/>
      <c r="I9" s="74"/>
      <c r="J9" s="74"/>
      <c r="K9" s="74"/>
      <c r="L9" s="74"/>
      <c r="M9" s="130"/>
    </row>
    <row r="10" spans="2:15" ht="19" x14ac:dyDescent="0.2">
      <c r="B10" s="18" t="s">
        <v>54</v>
      </c>
      <c r="C10" s="81"/>
      <c r="D10" s="25"/>
      <c r="E10" s="26"/>
      <c r="F10" s="35"/>
      <c r="G10" s="35"/>
      <c r="H10" s="35"/>
      <c r="I10" s="35"/>
      <c r="J10" s="35"/>
      <c r="K10" s="35"/>
      <c r="L10" s="35"/>
      <c r="M10" s="36"/>
    </row>
    <row r="11" spans="2:15" ht="19" x14ac:dyDescent="0.2">
      <c r="B11" s="22" t="s">
        <v>28</v>
      </c>
      <c r="C11" s="81"/>
      <c r="D11" s="27"/>
      <c r="E11" s="32"/>
      <c r="F11" s="32"/>
      <c r="G11" s="32"/>
      <c r="H11" s="37"/>
      <c r="I11" s="37"/>
      <c r="J11" s="37"/>
      <c r="K11" s="37"/>
      <c r="L11" s="37"/>
      <c r="M11" s="38"/>
    </row>
    <row r="12" spans="2:15" ht="19" x14ac:dyDescent="0.2">
      <c r="B12" s="22" t="s">
        <v>0</v>
      </c>
      <c r="C12" s="81"/>
      <c r="D12" s="27"/>
      <c r="E12" s="32"/>
      <c r="F12" s="32"/>
      <c r="G12" s="32"/>
      <c r="H12" s="37"/>
      <c r="I12" s="37"/>
      <c r="J12" s="37"/>
      <c r="K12" s="37"/>
      <c r="L12" s="37"/>
      <c r="M12" s="38"/>
      <c r="O12" s="1"/>
    </row>
    <row r="13" spans="2:15" ht="19" x14ac:dyDescent="0.2">
      <c r="B13" s="22" t="s">
        <v>1</v>
      </c>
      <c r="C13" s="81"/>
      <c r="D13" s="27"/>
      <c r="E13" s="32"/>
      <c r="F13" s="32"/>
      <c r="G13" s="32"/>
      <c r="H13" s="37"/>
      <c r="I13" s="37"/>
      <c r="J13" s="37"/>
      <c r="K13" s="37"/>
      <c r="L13" s="37"/>
      <c r="M13" s="38"/>
    </row>
    <row r="14" spans="2:15" ht="19" x14ac:dyDescent="0.2">
      <c r="B14" s="18" t="s">
        <v>55</v>
      </c>
      <c r="C14" s="81"/>
      <c r="D14" s="29"/>
      <c r="E14" s="30"/>
      <c r="F14" s="39"/>
      <c r="G14" s="39"/>
      <c r="H14" s="40"/>
      <c r="I14" s="40"/>
      <c r="J14" s="40"/>
      <c r="K14" s="40"/>
      <c r="L14" s="40"/>
      <c r="M14" s="41"/>
    </row>
    <row r="15" spans="2:15" ht="19" x14ac:dyDescent="0.2">
      <c r="B15" s="22" t="s">
        <v>29</v>
      </c>
      <c r="C15" s="81"/>
      <c r="D15" s="27"/>
      <c r="E15" s="32"/>
      <c r="F15" s="32"/>
      <c r="G15" s="32"/>
      <c r="H15" s="37"/>
      <c r="I15" s="37"/>
      <c r="J15" s="37"/>
      <c r="K15" s="37"/>
      <c r="L15" s="37"/>
      <c r="M15" s="38"/>
    </row>
    <row r="16" spans="2:15" ht="19" x14ac:dyDescent="0.2">
      <c r="B16" s="22" t="s">
        <v>2</v>
      </c>
      <c r="C16" s="81"/>
      <c r="D16" s="27"/>
      <c r="E16" s="32"/>
      <c r="F16" s="32"/>
      <c r="G16" s="32"/>
      <c r="H16" s="37"/>
      <c r="I16" s="37"/>
      <c r="J16" s="37"/>
      <c r="K16" s="37"/>
      <c r="L16" s="37"/>
      <c r="M16" s="38"/>
    </row>
    <row r="17" spans="2:13" ht="19" x14ac:dyDescent="0.2">
      <c r="B17" s="18" t="s">
        <v>56</v>
      </c>
      <c r="C17" s="81"/>
      <c r="D17" s="29"/>
      <c r="E17" s="30"/>
      <c r="F17" s="39"/>
      <c r="G17" s="39"/>
      <c r="H17" s="40"/>
      <c r="I17" s="40"/>
      <c r="J17" s="40"/>
      <c r="K17" s="40"/>
      <c r="L17" s="40"/>
      <c r="M17" s="41"/>
    </row>
    <row r="18" spans="2:13" ht="19" x14ac:dyDescent="0.2">
      <c r="B18" s="22" t="s">
        <v>57</v>
      </c>
      <c r="C18" s="81"/>
      <c r="D18" s="27"/>
      <c r="E18" s="32"/>
      <c r="F18" s="32"/>
      <c r="G18" s="32"/>
      <c r="H18" s="37"/>
      <c r="I18" s="37"/>
      <c r="J18" s="37"/>
      <c r="K18" s="37"/>
      <c r="L18" s="37"/>
      <c r="M18" s="38"/>
    </row>
    <row r="19" spans="2:13" ht="19" x14ac:dyDescent="0.2">
      <c r="B19" s="22" t="s">
        <v>4</v>
      </c>
      <c r="C19" s="81"/>
      <c r="D19" s="27"/>
      <c r="E19" s="32"/>
      <c r="F19" s="32"/>
      <c r="G19" s="32"/>
      <c r="H19" s="37"/>
      <c r="I19" s="37"/>
      <c r="J19" s="37"/>
      <c r="K19" s="37"/>
      <c r="L19" s="37"/>
      <c r="M19" s="38"/>
    </row>
    <row r="20" spans="2:13" ht="19" x14ac:dyDescent="0.2">
      <c r="B20" s="22" t="s">
        <v>1</v>
      </c>
      <c r="C20" s="81"/>
      <c r="D20" s="27"/>
      <c r="E20" s="32"/>
      <c r="F20" s="32"/>
      <c r="G20" s="32"/>
      <c r="H20" s="37"/>
      <c r="I20" s="37"/>
      <c r="J20" s="37"/>
      <c r="K20" s="37"/>
      <c r="L20" s="37"/>
      <c r="M20" s="38"/>
    </row>
    <row r="21" spans="2:13" ht="19" x14ac:dyDescent="0.2">
      <c r="B21" s="18" t="s">
        <v>58</v>
      </c>
      <c r="C21" s="81"/>
      <c r="D21" s="29"/>
      <c r="E21" s="30"/>
      <c r="F21" s="39"/>
      <c r="G21" s="39"/>
      <c r="H21" s="40"/>
      <c r="I21" s="40"/>
      <c r="J21" s="40"/>
      <c r="K21" s="40"/>
      <c r="L21" s="40"/>
      <c r="M21" s="41"/>
    </row>
    <row r="22" spans="2:13" ht="19" x14ac:dyDescent="0.2">
      <c r="B22" s="22" t="s">
        <v>59</v>
      </c>
      <c r="C22" s="81"/>
      <c r="D22" s="27"/>
      <c r="E22" s="32"/>
      <c r="F22" s="32"/>
      <c r="G22" s="32"/>
      <c r="H22" s="37"/>
      <c r="I22" s="37"/>
      <c r="J22" s="37"/>
      <c r="K22" s="37"/>
      <c r="L22" s="37"/>
      <c r="M22" s="38"/>
    </row>
    <row r="23" spans="2:13" ht="20" thickBot="1" x14ac:dyDescent="0.25">
      <c r="B23" s="23" t="s">
        <v>5</v>
      </c>
      <c r="C23" s="81"/>
      <c r="D23" s="27"/>
      <c r="E23" s="32"/>
      <c r="F23" s="32"/>
      <c r="G23" s="32"/>
      <c r="H23" s="37"/>
      <c r="I23" s="37"/>
      <c r="J23" s="37"/>
      <c r="K23" s="37"/>
      <c r="L23" s="37"/>
      <c r="M23" s="38"/>
    </row>
    <row r="24" spans="2:13" ht="19" x14ac:dyDescent="0.2">
      <c r="B24" s="83" t="s">
        <v>6</v>
      </c>
      <c r="C24" s="81"/>
      <c r="D24" s="94"/>
      <c r="E24" s="11"/>
      <c r="F24" s="11"/>
      <c r="G24" s="11"/>
      <c r="H24" s="11"/>
      <c r="I24" s="11"/>
      <c r="J24" s="11"/>
      <c r="K24" s="11"/>
      <c r="L24" s="11"/>
      <c r="M24" s="131"/>
    </row>
    <row r="25" spans="2:13" ht="20" thickBot="1" x14ac:dyDescent="0.25">
      <c r="B25" s="84"/>
      <c r="C25" s="81"/>
      <c r="D25" s="95"/>
      <c r="E25" s="12"/>
      <c r="F25" s="12"/>
      <c r="G25" s="12"/>
      <c r="H25" s="12"/>
      <c r="I25" s="12"/>
      <c r="J25" s="12"/>
      <c r="K25" s="12"/>
      <c r="L25" s="12"/>
      <c r="M25" s="132"/>
    </row>
    <row r="26" spans="2:13" ht="19" x14ac:dyDescent="0.2">
      <c r="B26" s="18" t="s">
        <v>60</v>
      </c>
      <c r="C26" s="81"/>
      <c r="D26" s="25"/>
      <c r="E26" s="35"/>
      <c r="F26" s="35"/>
      <c r="G26" s="35"/>
      <c r="H26" s="35"/>
      <c r="I26" s="35"/>
      <c r="J26" s="35"/>
      <c r="K26" s="35"/>
      <c r="L26" s="35"/>
      <c r="M26" s="36"/>
    </row>
    <row r="27" spans="2:13" ht="19" x14ac:dyDescent="0.2">
      <c r="B27" s="22" t="s">
        <v>61</v>
      </c>
      <c r="C27" s="81"/>
      <c r="D27" s="27"/>
      <c r="E27" s="32"/>
      <c r="F27" s="32"/>
      <c r="G27" s="32"/>
      <c r="H27" s="32"/>
      <c r="I27" s="32"/>
      <c r="J27" s="32"/>
      <c r="K27" s="32"/>
      <c r="L27" s="32"/>
      <c r="M27" s="33"/>
    </row>
    <row r="28" spans="2:13" ht="20" thickBot="1" x14ac:dyDescent="0.25">
      <c r="B28" s="23" t="s">
        <v>62</v>
      </c>
      <c r="C28" s="81"/>
      <c r="D28" s="27"/>
      <c r="E28" s="32"/>
      <c r="F28" s="32"/>
      <c r="G28" s="32"/>
      <c r="H28" s="32"/>
      <c r="I28" s="32"/>
      <c r="J28" s="32"/>
      <c r="K28" s="32"/>
      <c r="L28" s="32"/>
      <c r="M28" s="33"/>
    </row>
    <row r="29" spans="2:13" ht="19" x14ac:dyDescent="0.2">
      <c r="B29" s="85" t="s">
        <v>7</v>
      </c>
      <c r="C29" s="81"/>
      <c r="D29" s="101"/>
      <c r="E29" s="13"/>
      <c r="F29" s="13"/>
      <c r="G29" s="13"/>
      <c r="H29" s="13"/>
      <c r="I29" s="13"/>
      <c r="J29" s="13"/>
      <c r="K29" s="13"/>
      <c r="L29" s="13"/>
      <c r="M29" s="135"/>
    </row>
    <row r="30" spans="2:13" ht="20" thickBot="1" x14ac:dyDescent="0.25">
      <c r="B30" s="86"/>
      <c r="C30" s="81"/>
      <c r="D30" s="102"/>
      <c r="E30" s="14"/>
      <c r="F30" s="14"/>
      <c r="G30" s="14"/>
      <c r="H30" s="14"/>
      <c r="I30" s="14"/>
      <c r="J30" s="14"/>
      <c r="K30" s="14"/>
      <c r="L30" s="14"/>
      <c r="M30" s="136"/>
    </row>
    <row r="31" spans="2:13" ht="19" x14ac:dyDescent="0.2">
      <c r="B31" s="18" t="s">
        <v>63</v>
      </c>
      <c r="C31" s="81"/>
      <c r="D31" s="25"/>
      <c r="E31" s="35"/>
      <c r="F31" s="35"/>
      <c r="G31" s="35"/>
      <c r="H31" s="35"/>
      <c r="I31" s="35"/>
      <c r="J31" s="35"/>
      <c r="K31" s="35"/>
      <c r="L31" s="35"/>
      <c r="M31" s="36"/>
    </row>
    <row r="32" spans="2:13" ht="19" x14ac:dyDescent="0.2">
      <c r="B32" s="22" t="s">
        <v>64</v>
      </c>
      <c r="C32" s="81"/>
      <c r="D32" s="27"/>
      <c r="E32" s="32"/>
      <c r="F32" s="32"/>
      <c r="G32" s="32"/>
      <c r="H32" s="32"/>
      <c r="I32" s="32"/>
      <c r="J32" s="32"/>
      <c r="K32" s="32"/>
      <c r="L32" s="32"/>
      <c r="M32" s="33"/>
    </row>
    <row r="33" spans="2:13" ht="19" x14ac:dyDescent="0.2">
      <c r="B33" s="22" t="s">
        <v>65</v>
      </c>
      <c r="C33" s="81"/>
      <c r="D33" s="27"/>
      <c r="E33" s="32"/>
      <c r="F33" s="32"/>
      <c r="G33" s="32"/>
      <c r="H33" s="32"/>
      <c r="I33" s="32"/>
      <c r="J33" s="32"/>
      <c r="K33" s="32"/>
      <c r="L33" s="32"/>
      <c r="M33" s="33"/>
    </row>
    <row r="34" spans="2:13" ht="19" x14ac:dyDescent="0.2">
      <c r="B34" s="22" t="s">
        <v>8</v>
      </c>
      <c r="C34" s="81"/>
      <c r="D34" s="27"/>
      <c r="E34" s="32"/>
      <c r="F34" s="32"/>
      <c r="G34" s="32"/>
      <c r="H34" s="32"/>
      <c r="I34" s="32"/>
      <c r="J34" s="32"/>
      <c r="K34" s="32"/>
      <c r="L34" s="32"/>
      <c r="M34" s="33"/>
    </row>
    <row r="35" spans="2:13" ht="19" x14ac:dyDescent="0.2">
      <c r="B35" s="22" t="s">
        <v>9</v>
      </c>
      <c r="C35" s="81"/>
      <c r="D35" s="27"/>
      <c r="E35" s="32"/>
      <c r="F35" s="32"/>
      <c r="G35" s="32"/>
      <c r="H35" s="32"/>
      <c r="I35" s="32"/>
      <c r="J35" s="32"/>
      <c r="K35" s="32"/>
      <c r="L35" s="32"/>
      <c r="M35" s="33"/>
    </row>
    <row r="36" spans="2:13" ht="19" x14ac:dyDescent="0.2">
      <c r="B36" s="22" t="s">
        <v>10</v>
      </c>
      <c r="C36" s="81"/>
      <c r="D36" s="27"/>
      <c r="E36" s="32"/>
      <c r="F36" s="32"/>
      <c r="G36" s="32"/>
      <c r="H36" s="32"/>
      <c r="I36" s="32"/>
      <c r="J36" s="32"/>
      <c r="K36" s="32"/>
      <c r="L36" s="32"/>
      <c r="M36" s="33"/>
    </row>
    <row r="37" spans="2:13" ht="19" x14ac:dyDescent="0.2">
      <c r="B37" s="18" t="s">
        <v>66</v>
      </c>
      <c r="C37" s="81"/>
      <c r="D37" s="42"/>
      <c r="E37" s="39"/>
      <c r="F37" s="39"/>
      <c r="G37" s="39"/>
      <c r="H37" s="39"/>
      <c r="I37" s="39"/>
      <c r="J37" s="39"/>
      <c r="K37" s="39"/>
      <c r="L37" s="39"/>
      <c r="M37" s="43"/>
    </row>
    <row r="38" spans="2:13" ht="19" x14ac:dyDescent="0.2">
      <c r="B38" s="22" t="s">
        <v>67</v>
      </c>
      <c r="C38" s="81"/>
      <c r="D38" s="27"/>
      <c r="E38" s="32"/>
      <c r="F38" s="32"/>
      <c r="G38" s="32"/>
      <c r="H38" s="32"/>
      <c r="I38" s="32"/>
      <c r="J38" s="32"/>
      <c r="K38" s="32"/>
      <c r="L38" s="32"/>
      <c r="M38" s="33"/>
    </row>
    <row r="39" spans="2:13" ht="19" x14ac:dyDescent="0.2">
      <c r="B39" s="22" t="s">
        <v>11</v>
      </c>
      <c r="C39" s="81"/>
      <c r="D39" s="27"/>
      <c r="E39" s="32"/>
      <c r="F39" s="32"/>
      <c r="G39" s="32"/>
      <c r="H39" s="32"/>
      <c r="I39" s="32"/>
      <c r="J39" s="32"/>
      <c r="K39" s="32"/>
      <c r="L39" s="32"/>
      <c r="M39" s="33"/>
    </row>
    <row r="40" spans="2:13" ht="19" x14ac:dyDescent="0.2">
      <c r="B40" s="18" t="s">
        <v>68</v>
      </c>
      <c r="C40" s="81"/>
      <c r="D40" s="29"/>
      <c r="E40" s="39"/>
      <c r="F40" s="39"/>
      <c r="G40" s="39"/>
      <c r="H40" s="39"/>
      <c r="I40" s="39"/>
      <c r="J40" s="39"/>
      <c r="K40" s="39"/>
      <c r="L40" s="39"/>
      <c r="M40" s="43"/>
    </row>
    <row r="41" spans="2:13" ht="19" x14ac:dyDescent="0.2">
      <c r="B41" s="22" t="s">
        <v>69</v>
      </c>
      <c r="C41" s="81"/>
      <c r="D41" s="27"/>
      <c r="E41" s="32"/>
      <c r="F41" s="32"/>
      <c r="G41" s="32"/>
      <c r="H41" s="32"/>
      <c r="I41" s="32"/>
      <c r="J41" s="32"/>
      <c r="K41" s="32"/>
      <c r="L41" s="32"/>
      <c r="M41" s="33"/>
    </row>
    <row r="42" spans="2:13" ht="19" x14ac:dyDescent="0.2">
      <c r="B42" s="22" t="s">
        <v>12</v>
      </c>
      <c r="C42" s="81"/>
      <c r="D42" s="27"/>
      <c r="E42" s="32"/>
      <c r="F42" s="32"/>
      <c r="G42" s="32"/>
      <c r="H42" s="32"/>
      <c r="I42" s="32"/>
      <c r="J42" s="32"/>
      <c r="K42" s="32"/>
      <c r="L42" s="32"/>
      <c r="M42" s="33"/>
    </row>
    <row r="43" spans="2:13" ht="20" thickBot="1" x14ac:dyDescent="0.25">
      <c r="B43" s="23" t="s">
        <v>13</v>
      </c>
      <c r="C43" s="82"/>
      <c r="D43" s="27"/>
      <c r="E43" s="32"/>
      <c r="F43" s="32"/>
      <c r="G43" s="32"/>
      <c r="H43" s="32"/>
      <c r="I43" s="32"/>
      <c r="J43" s="32"/>
      <c r="K43" s="32"/>
      <c r="L43" s="32"/>
      <c r="M43" s="33"/>
    </row>
    <row r="44" spans="2:13" x14ac:dyDescent="0.2">
      <c r="B44" s="87"/>
      <c r="C44" s="89" t="s">
        <v>49</v>
      </c>
      <c r="D44" s="59">
        <f t="shared" ref="D44:M44" si="0">COUNTA(D11:D43)</f>
        <v>0</v>
      </c>
      <c r="E44" s="59">
        <f t="shared" si="0"/>
        <v>0</v>
      </c>
      <c r="F44" s="59">
        <f t="shared" si="0"/>
        <v>0</v>
      </c>
      <c r="G44" s="59">
        <f t="shared" si="0"/>
        <v>0</v>
      </c>
      <c r="H44" s="59">
        <f t="shared" si="0"/>
        <v>0</v>
      </c>
      <c r="I44" s="59">
        <f t="shared" si="0"/>
        <v>0</v>
      </c>
      <c r="J44" s="59">
        <f t="shared" si="0"/>
        <v>0</v>
      </c>
      <c r="K44" s="59">
        <f t="shared" si="0"/>
        <v>0</v>
      </c>
      <c r="L44" s="59">
        <f t="shared" si="0"/>
        <v>0</v>
      </c>
      <c r="M44" s="127">
        <f t="shared" si="0"/>
        <v>0</v>
      </c>
    </row>
    <row r="45" spans="2:13" ht="17" thickBot="1" x14ac:dyDescent="0.25">
      <c r="B45" s="88"/>
      <c r="C45" s="90"/>
      <c r="D45" s="60"/>
      <c r="E45" s="60"/>
      <c r="F45" s="60"/>
      <c r="G45" s="60"/>
      <c r="H45" s="60"/>
      <c r="I45" s="60"/>
      <c r="J45" s="60"/>
      <c r="K45" s="60"/>
      <c r="L45" s="60"/>
      <c r="M45" s="128"/>
    </row>
    <row r="47" spans="2:13" ht="19" x14ac:dyDescent="0.2">
      <c r="B47" s="21" t="s">
        <v>53</v>
      </c>
    </row>
    <row r="48" spans="2:13" ht="19" x14ac:dyDescent="0.25">
      <c r="B48" s="6" t="s">
        <v>43</v>
      </c>
    </row>
    <row r="49" spans="2:2" ht="19" x14ac:dyDescent="0.25">
      <c r="B49" s="6"/>
    </row>
    <row r="50" spans="2:2" ht="19" x14ac:dyDescent="0.25">
      <c r="B50" s="20" t="s">
        <v>47</v>
      </c>
    </row>
    <row r="51" spans="2:2" ht="18" x14ac:dyDescent="0.2">
      <c r="B51" s="8" t="s">
        <v>45</v>
      </c>
    </row>
    <row r="52" spans="2:2" ht="19" x14ac:dyDescent="0.25">
      <c r="B52" s="6" t="s">
        <v>46</v>
      </c>
    </row>
    <row r="53" spans="2:2" ht="19" x14ac:dyDescent="0.25">
      <c r="B53" s="6" t="s">
        <v>44</v>
      </c>
    </row>
    <row r="55" spans="2:2" ht="19" x14ac:dyDescent="0.25">
      <c r="B55" s="9" t="s">
        <v>116</v>
      </c>
    </row>
    <row r="56" spans="2:2" ht="19" x14ac:dyDescent="0.25">
      <c r="B56" s="9" t="s">
        <v>48</v>
      </c>
    </row>
  </sheetData>
  <mergeCells count="53">
    <mergeCell ref="D29:D30"/>
    <mergeCell ref="D24:D25"/>
    <mergeCell ref="D8:D9"/>
    <mergeCell ref="M29:M30"/>
    <mergeCell ref="E8:E9"/>
    <mergeCell ref="F8:F9"/>
    <mergeCell ref="G8:G9"/>
    <mergeCell ref="H8:H9"/>
    <mergeCell ref="I8:I9"/>
    <mergeCell ref="B8:B9"/>
    <mergeCell ref="B24:B25"/>
    <mergeCell ref="B29:B30"/>
    <mergeCell ref="C8:C43"/>
    <mergeCell ref="B4:B7"/>
    <mergeCell ref="C4:C5"/>
    <mergeCell ref="C6:C7"/>
    <mergeCell ref="D4:D5"/>
    <mergeCell ref="E4:E5"/>
    <mergeCell ref="L4:L5"/>
    <mergeCell ref="M4:M5"/>
    <mergeCell ref="D6:D7"/>
    <mergeCell ref="E6:E7"/>
    <mergeCell ref="F6:F7"/>
    <mergeCell ref="G6:G7"/>
    <mergeCell ref="H6:H7"/>
    <mergeCell ref="I6:I7"/>
    <mergeCell ref="J6:J7"/>
    <mergeCell ref="K6:K7"/>
    <mergeCell ref="F4:F5"/>
    <mergeCell ref="G4:G5"/>
    <mergeCell ref="H4:H5"/>
    <mergeCell ref="I4:I5"/>
    <mergeCell ref="J4:J5"/>
    <mergeCell ref="K4:K5"/>
    <mergeCell ref="L44:L45"/>
    <mergeCell ref="M44:M45"/>
    <mergeCell ref="L6:L7"/>
    <mergeCell ref="M6:M7"/>
    <mergeCell ref="J8:J9"/>
    <mergeCell ref="K8:K9"/>
    <mergeCell ref="L8:L9"/>
    <mergeCell ref="M8:M9"/>
    <mergeCell ref="M24:M25"/>
    <mergeCell ref="B44:B45"/>
    <mergeCell ref="H44:H45"/>
    <mergeCell ref="I44:I45"/>
    <mergeCell ref="J44:J45"/>
    <mergeCell ref="K44:K45"/>
    <mergeCell ref="C44:C45"/>
    <mergeCell ref="D44:D45"/>
    <mergeCell ref="E44:E45"/>
    <mergeCell ref="F44:F45"/>
    <mergeCell ref="G44:G45"/>
  </mergeCells>
  <printOptions horizontalCentered="1"/>
  <pageMargins left="0.25" right="0.25" top="0.75" bottom="0.75" header="0.3" footer="0.3"/>
  <pageSetup paperSize="9" scale="49" orientation="landscape" horizontalDpi="0" verticalDpi="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showInputMessage="1" showErrorMessage="1" xr:uid="{F180C13D-C7A7-8846-9572-13DCEC8B757E}">
          <x14:formula1>
            <xm:f>'3. Drop-Down List'!$B$5:$B$6</xm:f>
          </x14:formula1>
          <xm:sqref>D22:G23 D27:M28 D11:G13 D15:G16 D18:G20 D32:M36 D38:M39 D41:M43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80DB5-C877-3C44-9D3A-D0B9F6995155}">
  <sheetPr>
    <tabColor theme="7" tint="0.79998168889431442"/>
  </sheetPr>
  <dimension ref="B2:B6"/>
  <sheetViews>
    <sheetView workbookViewId="0">
      <selection activeCell="P27" sqref="P27"/>
    </sheetView>
  </sheetViews>
  <sheetFormatPr baseColWidth="10" defaultRowHeight="16" x14ac:dyDescent="0.2"/>
  <sheetData>
    <row r="2" spans="2:2" x14ac:dyDescent="0.2">
      <c r="B2" s="2" t="s">
        <v>80</v>
      </c>
    </row>
    <row r="4" spans="2:2" x14ac:dyDescent="0.2">
      <c r="B4" s="3" t="s">
        <v>26</v>
      </c>
    </row>
    <row r="5" spans="2:2" x14ac:dyDescent="0.2">
      <c r="B5" s="4"/>
    </row>
    <row r="6" spans="2:2" x14ac:dyDescent="0.2">
      <c r="B6" s="5" t="s">
        <v>27</v>
      </c>
    </row>
  </sheetData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1. NOS Cohort Scale; Study Data</vt:lpstr>
      <vt:lpstr>2. NOS Cohort Scale; Form</vt:lpstr>
      <vt:lpstr>3. NOS Case Control Scale; Form</vt:lpstr>
      <vt:lpstr>3. Drop-Down List</vt:lpstr>
      <vt:lpstr>'1. NOS Cohort Scale; Study Data'!Print_Area</vt:lpstr>
      <vt:lpstr>'3. NOS Case Control Scale; Form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l Alshammary</dc:creator>
  <cp:keywords/>
  <dc:description/>
  <cp:lastModifiedBy>Microsoft Office User</cp:lastModifiedBy>
  <cp:lastPrinted>2022-03-12T10:43:03Z</cp:lastPrinted>
  <dcterms:created xsi:type="dcterms:W3CDTF">2020-12-17T21:12:50Z</dcterms:created>
  <dcterms:modified xsi:type="dcterms:W3CDTF">2022-03-19T18:18:46Z</dcterms:modified>
  <cp:category/>
</cp:coreProperties>
</file>